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ocuments\Andrew\Andrew Laptop\Andrew Home\Career\Graduate Students\Lidiya\MSc Thesis\Manuscript from Thesis Work\Submit Files\"/>
    </mc:Choice>
  </mc:AlternateContent>
  <xr:revisionPtr revIDLastSave="0" documentId="13_ncr:1_{6D6BEC8E-72A6-4E17-A9E6-CF5109393576}" xr6:coauthVersionLast="45" xr6:coauthVersionMax="45" xr10:uidLastSave="{00000000-0000-0000-0000-000000000000}"/>
  <bookViews>
    <workbookView xWindow="-96" yWindow="-96" windowWidth="23232" windowHeight="12552" activeTab="5" xr2:uid="{00000000-000D-0000-FFFF-FFFF00000000}"/>
  </bookViews>
  <sheets>
    <sheet name="AQP1" sheetId="2" r:id="rId1"/>
    <sheet name="AQP2" sheetId="1" r:id="rId2"/>
    <sheet name="AQP3" sheetId="6" r:id="rId3"/>
    <sheet name="AQP4" sheetId="3" r:id="rId4"/>
    <sheet name="AQP5" sheetId="7" r:id="rId5"/>
    <sheet name="AQP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91" i="4" l="1"/>
  <c r="U90" i="4"/>
  <c r="U89" i="4"/>
  <c r="U88" i="4"/>
  <c r="U87" i="4"/>
  <c r="U60" i="4"/>
  <c r="U59" i="4"/>
  <c r="U58" i="4"/>
  <c r="U57" i="4"/>
  <c r="U56" i="4"/>
  <c r="U26" i="4"/>
  <c r="U25" i="4"/>
  <c r="U24" i="4"/>
  <c r="U23" i="4"/>
  <c r="U22" i="4"/>
  <c r="U91" i="7"/>
  <c r="U90" i="7"/>
  <c r="U89" i="7"/>
  <c r="U88" i="7"/>
  <c r="U87" i="7"/>
  <c r="U60" i="7"/>
  <c r="U59" i="7"/>
  <c r="U58" i="7"/>
  <c r="U57" i="7"/>
  <c r="U56" i="7"/>
  <c r="U26" i="7"/>
  <c r="U25" i="7"/>
  <c r="U24" i="7"/>
  <c r="U23" i="7"/>
  <c r="U22" i="7"/>
  <c r="U92" i="3"/>
  <c r="U91" i="3"/>
  <c r="U90" i="3"/>
  <c r="U89" i="3"/>
  <c r="U88" i="3"/>
  <c r="U61" i="3"/>
  <c r="U60" i="3"/>
  <c r="U59" i="3"/>
  <c r="U58" i="3"/>
  <c r="U57" i="3"/>
  <c r="U26" i="3"/>
  <c r="U25" i="3"/>
  <c r="U24" i="3"/>
  <c r="U23" i="3"/>
  <c r="U22" i="3"/>
  <c r="U93" i="6"/>
  <c r="U92" i="6"/>
  <c r="U91" i="6"/>
  <c r="U90" i="6"/>
  <c r="U89" i="6"/>
  <c r="U59" i="6"/>
  <c r="U58" i="6"/>
  <c r="U57" i="6"/>
  <c r="U56" i="6"/>
  <c r="U55" i="6"/>
  <c r="U26" i="6"/>
  <c r="U25" i="6"/>
  <c r="U24" i="6"/>
  <c r="U23" i="6"/>
  <c r="U22" i="6"/>
  <c r="U91" i="1"/>
  <c r="U90" i="1"/>
  <c r="U89" i="1"/>
  <c r="U88" i="1"/>
  <c r="U87" i="1"/>
  <c r="U60" i="1"/>
  <c r="U59" i="1"/>
  <c r="U58" i="1"/>
  <c r="U57" i="1"/>
  <c r="U56" i="1"/>
  <c r="U26" i="1"/>
  <c r="U25" i="1"/>
  <c r="U24" i="1"/>
  <c r="U23" i="1"/>
  <c r="U22" i="1"/>
  <c r="U93" i="2"/>
  <c r="U92" i="2"/>
  <c r="U91" i="2"/>
  <c r="U90" i="2"/>
  <c r="U89" i="2"/>
  <c r="U26" i="2"/>
  <c r="U25" i="2"/>
  <c r="U24" i="2"/>
  <c r="U23" i="2"/>
  <c r="U22" i="2"/>
  <c r="U62" i="2"/>
  <c r="U61" i="2"/>
  <c r="U60" i="2"/>
  <c r="U59" i="2"/>
  <c r="U58" i="2"/>
  <c r="F78" i="4" l="1"/>
  <c r="O78" i="4"/>
  <c r="U78" i="4"/>
  <c r="V78" i="4"/>
  <c r="F78" i="7"/>
  <c r="O78" i="7"/>
  <c r="U78" i="7"/>
  <c r="V78" i="7"/>
  <c r="F80" i="2"/>
  <c r="O80" i="2"/>
  <c r="U80" i="2"/>
  <c r="V80" i="2"/>
  <c r="F78" i="1"/>
  <c r="O78" i="1"/>
  <c r="V78" i="1"/>
  <c r="U78" i="1"/>
  <c r="F79" i="3"/>
  <c r="O79" i="3"/>
  <c r="V79" i="3"/>
  <c r="V78" i="3"/>
  <c r="U79" i="3"/>
  <c r="U78" i="3"/>
  <c r="F13" i="6"/>
  <c r="O13" i="6"/>
  <c r="U13" i="6"/>
  <c r="U12" i="6"/>
  <c r="P219" i="7" l="1"/>
  <c r="O219" i="7"/>
  <c r="G219" i="7"/>
  <c r="F219" i="7"/>
  <c r="P218" i="7"/>
  <c r="O218" i="7"/>
  <c r="G218" i="7"/>
  <c r="F218" i="7"/>
  <c r="R218" i="7" s="1"/>
  <c r="P217" i="7"/>
  <c r="O217" i="7"/>
  <c r="G217" i="7"/>
  <c r="F217" i="7"/>
  <c r="P216" i="7"/>
  <c r="O216" i="7"/>
  <c r="G216" i="7"/>
  <c r="F216" i="7"/>
  <c r="R216" i="7" s="1"/>
  <c r="P215" i="7"/>
  <c r="O215" i="7"/>
  <c r="G215" i="7"/>
  <c r="F215" i="7"/>
  <c r="P202" i="7"/>
  <c r="O202" i="7"/>
  <c r="G202" i="7"/>
  <c r="F202" i="7"/>
  <c r="R202" i="7" s="1"/>
  <c r="P201" i="7"/>
  <c r="O201" i="7"/>
  <c r="G201" i="7"/>
  <c r="F201" i="7"/>
  <c r="P200" i="7"/>
  <c r="O200" i="7"/>
  <c r="G200" i="7"/>
  <c r="F200" i="7"/>
  <c r="R200" i="7" s="1"/>
  <c r="P199" i="7"/>
  <c r="O199" i="7"/>
  <c r="G199" i="7"/>
  <c r="F199" i="7"/>
  <c r="P198" i="7"/>
  <c r="O198" i="7"/>
  <c r="G198" i="7"/>
  <c r="F198" i="7"/>
  <c r="P91" i="7"/>
  <c r="O91" i="7"/>
  <c r="G91" i="7"/>
  <c r="F91" i="7"/>
  <c r="P90" i="7"/>
  <c r="O90" i="7"/>
  <c r="G90" i="7"/>
  <c r="F90" i="7"/>
  <c r="P89" i="7"/>
  <c r="O89" i="7"/>
  <c r="G89" i="7"/>
  <c r="F89" i="7"/>
  <c r="P88" i="7"/>
  <c r="O88" i="7"/>
  <c r="G88" i="7"/>
  <c r="F88" i="7"/>
  <c r="P87" i="7"/>
  <c r="O87" i="7"/>
  <c r="G87" i="7"/>
  <c r="F87" i="7"/>
  <c r="P74" i="7"/>
  <c r="O74" i="7"/>
  <c r="G74" i="7"/>
  <c r="F74" i="7"/>
  <c r="R74" i="7" s="1"/>
  <c r="P73" i="7"/>
  <c r="O73" i="7"/>
  <c r="G73" i="7"/>
  <c r="F73" i="7"/>
  <c r="P72" i="7"/>
  <c r="O72" i="7"/>
  <c r="G72" i="7"/>
  <c r="F72" i="7"/>
  <c r="P71" i="7"/>
  <c r="O71" i="7"/>
  <c r="G71" i="7"/>
  <c r="F71" i="7"/>
  <c r="P60" i="7"/>
  <c r="O60" i="7"/>
  <c r="G60" i="7"/>
  <c r="F60" i="7"/>
  <c r="P59" i="7"/>
  <c r="O59" i="7"/>
  <c r="G59" i="7"/>
  <c r="F59" i="7"/>
  <c r="R59" i="7" s="1"/>
  <c r="P58" i="7"/>
  <c r="O58" i="7"/>
  <c r="G58" i="7"/>
  <c r="F58" i="7"/>
  <c r="P57" i="7"/>
  <c r="O57" i="7"/>
  <c r="G57" i="7"/>
  <c r="F57" i="7"/>
  <c r="R57" i="7" s="1"/>
  <c r="P56" i="7"/>
  <c r="O56" i="7"/>
  <c r="G56" i="7"/>
  <c r="F56" i="7"/>
  <c r="P43" i="7"/>
  <c r="O43" i="7"/>
  <c r="G43" i="7"/>
  <c r="F43" i="7"/>
  <c r="R43" i="7" s="1"/>
  <c r="P42" i="7"/>
  <c r="O42" i="7"/>
  <c r="G42" i="7"/>
  <c r="F42" i="7"/>
  <c r="P41" i="7"/>
  <c r="O41" i="7"/>
  <c r="G41" i="7"/>
  <c r="F41" i="7"/>
  <c r="R41" i="7" s="1"/>
  <c r="P40" i="7"/>
  <c r="O40" i="7"/>
  <c r="G40" i="7"/>
  <c r="F40" i="7"/>
  <c r="P39" i="7"/>
  <c r="O39" i="7"/>
  <c r="G39" i="7"/>
  <c r="F39" i="7"/>
  <c r="P26" i="7"/>
  <c r="O26" i="7"/>
  <c r="G26" i="7"/>
  <c r="F26" i="7"/>
  <c r="P25" i="7"/>
  <c r="O25" i="7"/>
  <c r="G25" i="7"/>
  <c r="F25" i="7"/>
  <c r="R25" i="7" s="1"/>
  <c r="P24" i="7"/>
  <c r="O24" i="7"/>
  <c r="G24" i="7"/>
  <c r="F24" i="7"/>
  <c r="P23" i="7"/>
  <c r="O23" i="7"/>
  <c r="G23" i="7"/>
  <c r="F23" i="7"/>
  <c r="R23" i="7" s="1"/>
  <c r="P22" i="7"/>
  <c r="O22" i="7"/>
  <c r="O31" i="7" s="1"/>
  <c r="G22" i="7"/>
  <c r="F22" i="7"/>
  <c r="P9" i="7"/>
  <c r="O9" i="7"/>
  <c r="G9" i="7"/>
  <c r="F9" i="7"/>
  <c r="R9" i="7" s="1"/>
  <c r="P8" i="7"/>
  <c r="O8" i="7"/>
  <c r="G8" i="7"/>
  <c r="F8" i="7"/>
  <c r="P7" i="7"/>
  <c r="O7" i="7"/>
  <c r="G7" i="7"/>
  <c r="F7" i="7"/>
  <c r="P6" i="7"/>
  <c r="O6" i="7"/>
  <c r="O13" i="7" s="1"/>
  <c r="G6" i="7"/>
  <c r="F6" i="7"/>
  <c r="F13" i="7" s="1"/>
  <c r="P220" i="6"/>
  <c r="O220" i="6"/>
  <c r="G220" i="6"/>
  <c r="F220" i="6"/>
  <c r="P219" i="6"/>
  <c r="O219" i="6"/>
  <c r="G219" i="6"/>
  <c r="F219" i="6"/>
  <c r="R219" i="6" s="1"/>
  <c r="P218" i="6"/>
  <c r="O218" i="6"/>
  <c r="G218" i="6"/>
  <c r="F218" i="6"/>
  <c r="P217" i="6"/>
  <c r="O217" i="6"/>
  <c r="G217" i="6"/>
  <c r="F217" i="6"/>
  <c r="R217" i="6" s="1"/>
  <c r="P216" i="6"/>
  <c r="O216" i="6"/>
  <c r="G216" i="6"/>
  <c r="F216" i="6"/>
  <c r="P203" i="6"/>
  <c r="O203" i="6"/>
  <c r="G203" i="6"/>
  <c r="F203" i="6"/>
  <c r="R203" i="6" s="1"/>
  <c r="P202" i="6"/>
  <c r="O202" i="6"/>
  <c r="G202" i="6"/>
  <c r="F202" i="6"/>
  <c r="P201" i="6"/>
  <c r="O201" i="6"/>
  <c r="G201" i="6"/>
  <c r="F201" i="6"/>
  <c r="R201" i="6" s="1"/>
  <c r="P200" i="6"/>
  <c r="O200" i="6"/>
  <c r="G200" i="6"/>
  <c r="F200" i="6"/>
  <c r="P199" i="6"/>
  <c r="O199" i="6"/>
  <c r="G199" i="6"/>
  <c r="F199" i="6"/>
  <c r="P93" i="6"/>
  <c r="O93" i="6"/>
  <c r="G93" i="6"/>
  <c r="F93" i="6"/>
  <c r="P92" i="6"/>
  <c r="O92" i="6"/>
  <c r="G92" i="6"/>
  <c r="F92" i="6"/>
  <c r="P91" i="6"/>
  <c r="O91" i="6"/>
  <c r="G91" i="6"/>
  <c r="F91" i="6"/>
  <c r="P90" i="6"/>
  <c r="O90" i="6"/>
  <c r="G90" i="6"/>
  <c r="F90" i="6"/>
  <c r="P89" i="6"/>
  <c r="O89" i="6"/>
  <c r="G89" i="6"/>
  <c r="F89" i="6"/>
  <c r="P75" i="6"/>
  <c r="O75" i="6"/>
  <c r="G75" i="6"/>
  <c r="F75" i="6"/>
  <c r="P74" i="6"/>
  <c r="O74" i="6"/>
  <c r="G74" i="6"/>
  <c r="F74" i="6"/>
  <c r="P73" i="6"/>
  <c r="O73" i="6"/>
  <c r="G73" i="6"/>
  <c r="F73" i="6"/>
  <c r="P72" i="6"/>
  <c r="O72" i="6"/>
  <c r="O80" i="6" s="1"/>
  <c r="G72" i="6"/>
  <c r="F72" i="6"/>
  <c r="P59" i="6"/>
  <c r="O59" i="6"/>
  <c r="G59" i="6"/>
  <c r="F59" i="6"/>
  <c r="P58" i="6"/>
  <c r="O58" i="6"/>
  <c r="G58" i="6"/>
  <c r="F58" i="6"/>
  <c r="P57" i="6"/>
  <c r="O57" i="6"/>
  <c r="G57" i="6"/>
  <c r="F57" i="6"/>
  <c r="P56" i="6"/>
  <c r="O56" i="6"/>
  <c r="G56" i="6"/>
  <c r="F56" i="6"/>
  <c r="P55" i="6"/>
  <c r="O55" i="6"/>
  <c r="G55" i="6"/>
  <c r="F55" i="6"/>
  <c r="P42" i="6"/>
  <c r="O42" i="6"/>
  <c r="G42" i="6"/>
  <c r="F42" i="6"/>
  <c r="P41" i="6"/>
  <c r="O41" i="6"/>
  <c r="G41" i="6"/>
  <c r="F41" i="6"/>
  <c r="P40" i="6"/>
  <c r="O40" i="6"/>
  <c r="G40" i="6"/>
  <c r="F40" i="6"/>
  <c r="P39" i="6"/>
  <c r="O39" i="6"/>
  <c r="G39" i="6"/>
  <c r="F39" i="6"/>
  <c r="P38" i="6"/>
  <c r="O38" i="6"/>
  <c r="G38" i="6"/>
  <c r="F38" i="6"/>
  <c r="P26" i="6"/>
  <c r="O26" i="6"/>
  <c r="G26" i="6"/>
  <c r="F26" i="6"/>
  <c r="P25" i="6"/>
  <c r="O25" i="6"/>
  <c r="G25" i="6"/>
  <c r="F25" i="6"/>
  <c r="P24" i="6"/>
  <c r="O24" i="6"/>
  <c r="G24" i="6"/>
  <c r="F24" i="6"/>
  <c r="P23" i="6"/>
  <c r="O23" i="6"/>
  <c r="G23" i="6"/>
  <c r="F23" i="6"/>
  <c r="P22" i="6"/>
  <c r="O22" i="6"/>
  <c r="G22" i="6"/>
  <c r="F22" i="6"/>
  <c r="P9" i="6"/>
  <c r="O9" i="6"/>
  <c r="G9" i="6"/>
  <c r="F9" i="6"/>
  <c r="P8" i="6"/>
  <c r="O8" i="6"/>
  <c r="G8" i="6"/>
  <c r="F8" i="6"/>
  <c r="P7" i="6"/>
  <c r="O7" i="6"/>
  <c r="G7" i="6"/>
  <c r="F7" i="6"/>
  <c r="P6" i="6"/>
  <c r="O6" i="6"/>
  <c r="G6" i="6"/>
  <c r="F6" i="6"/>
  <c r="O65" i="7" l="1"/>
  <c r="O31" i="6"/>
  <c r="R9" i="6"/>
  <c r="R23" i="6"/>
  <c r="R25" i="6"/>
  <c r="R40" i="6"/>
  <c r="R42" i="6"/>
  <c r="R56" i="6"/>
  <c r="R58" i="6"/>
  <c r="F80" i="6"/>
  <c r="O225" i="6"/>
  <c r="F96" i="7"/>
  <c r="F224" i="7"/>
  <c r="F31" i="7"/>
  <c r="F65" i="7"/>
  <c r="O96" i="7"/>
  <c r="O224" i="7"/>
  <c r="R75" i="6"/>
  <c r="R90" i="6"/>
  <c r="R92" i="6"/>
  <c r="O98" i="6"/>
  <c r="O46" i="6"/>
  <c r="O207" i="6"/>
  <c r="O47" i="7"/>
  <c r="O206" i="7"/>
  <c r="O64" i="6"/>
  <c r="R7" i="6"/>
  <c r="R8" i="6"/>
  <c r="F31" i="6"/>
  <c r="R24" i="6"/>
  <c r="R26" i="6"/>
  <c r="R39" i="6"/>
  <c r="R41" i="6"/>
  <c r="R57" i="6"/>
  <c r="R59" i="6"/>
  <c r="R73" i="6"/>
  <c r="R74" i="6"/>
  <c r="R91" i="6"/>
  <c r="R93" i="6"/>
  <c r="R200" i="6"/>
  <c r="R202" i="6"/>
  <c r="R218" i="6"/>
  <c r="R220" i="6"/>
  <c r="R7" i="7"/>
  <c r="R8" i="7"/>
  <c r="R24" i="7"/>
  <c r="R26" i="7"/>
  <c r="R40" i="7"/>
  <c r="R42" i="7"/>
  <c r="R58" i="7"/>
  <c r="R60" i="7"/>
  <c r="R72" i="7"/>
  <c r="R73" i="7"/>
  <c r="R89" i="7"/>
  <c r="R91" i="7"/>
  <c r="R199" i="7"/>
  <c r="R201" i="7"/>
  <c r="R217" i="7"/>
  <c r="R219" i="7"/>
  <c r="F47" i="7"/>
  <c r="R88" i="7"/>
  <c r="R90" i="7"/>
  <c r="F206" i="7"/>
  <c r="R6" i="7"/>
  <c r="F12" i="7"/>
  <c r="R22" i="7"/>
  <c r="F30" i="7"/>
  <c r="R39" i="7"/>
  <c r="F46" i="7"/>
  <c r="R56" i="7"/>
  <c r="F64" i="7"/>
  <c r="R71" i="7"/>
  <c r="F77" i="7"/>
  <c r="R87" i="7"/>
  <c r="F95" i="7"/>
  <c r="R198" i="7"/>
  <c r="F205" i="7"/>
  <c r="R215" i="7"/>
  <c r="F223" i="7"/>
  <c r="O12" i="7"/>
  <c r="O30" i="7"/>
  <c r="O46" i="7"/>
  <c r="O64" i="7"/>
  <c r="O77" i="7"/>
  <c r="O95" i="7"/>
  <c r="O205" i="7"/>
  <c r="O223" i="7"/>
  <c r="F225" i="6"/>
  <c r="F207" i="6"/>
  <c r="F98" i="6"/>
  <c r="F64" i="6"/>
  <c r="F46" i="6"/>
  <c r="R6" i="6"/>
  <c r="F12" i="6"/>
  <c r="R22" i="6"/>
  <c r="F30" i="6"/>
  <c r="R38" i="6"/>
  <c r="F45" i="6"/>
  <c r="R55" i="6"/>
  <c r="F63" i="6"/>
  <c r="R72" i="6"/>
  <c r="F79" i="6"/>
  <c r="R89" i="6"/>
  <c r="F97" i="6"/>
  <c r="R199" i="6"/>
  <c r="F206" i="6"/>
  <c r="R216" i="6"/>
  <c r="F224" i="6"/>
  <c r="O12" i="6"/>
  <c r="O30" i="6"/>
  <c r="O45" i="6"/>
  <c r="O63" i="6"/>
  <c r="O79" i="6"/>
  <c r="O97" i="6"/>
  <c r="O206" i="6"/>
  <c r="O224" i="6"/>
  <c r="R221" i="7" l="1"/>
  <c r="R93" i="7"/>
  <c r="R62" i="7"/>
  <c r="R28" i="7"/>
  <c r="R203" i="7"/>
  <c r="U198" i="7" s="1"/>
  <c r="R75" i="7"/>
  <c r="U71" i="7" s="1"/>
  <c r="R44" i="7"/>
  <c r="U39" i="7" s="1"/>
  <c r="R10" i="7"/>
  <c r="U6" i="7" s="1"/>
  <c r="R222" i="6"/>
  <c r="R95" i="6"/>
  <c r="R61" i="6"/>
  <c r="R28" i="6"/>
  <c r="R204" i="6"/>
  <c r="U199" i="6" s="1"/>
  <c r="R77" i="6"/>
  <c r="U72" i="6" s="1"/>
  <c r="R43" i="6"/>
  <c r="U38" i="6" s="1"/>
  <c r="R10" i="6"/>
  <c r="U6" i="6" s="1"/>
  <c r="P215" i="1"/>
  <c r="O215" i="1"/>
  <c r="G215" i="1"/>
  <c r="F215" i="1"/>
  <c r="R215" i="1" s="1"/>
  <c r="P91" i="4"/>
  <c r="O91" i="4"/>
  <c r="G91" i="4"/>
  <c r="F91" i="4"/>
  <c r="R91" i="4" s="1"/>
  <c r="P90" i="4"/>
  <c r="O90" i="4"/>
  <c r="G90" i="4"/>
  <c r="F90" i="4"/>
  <c r="R90" i="4" s="1"/>
  <c r="P89" i="4"/>
  <c r="O89" i="4"/>
  <c r="G89" i="4"/>
  <c r="F89" i="4"/>
  <c r="R89" i="4" s="1"/>
  <c r="P88" i="4"/>
  <c r="O88" i="4"/>
  <c r="G88" i="4"/>
  <c r="F88" i="4"/>
  <c r="R88" i="4" s="1"/>
  <c r="P87" i="4"/>
  <c r="O87" i="4"/>
  <c r="G87" i="4"/>
  <c r="F87" i="4"/>
  <c r="P74" i="4"/>
  <c r="O74" i="4"/>
  <c r="G74" i="4"/>
  <c r="F74" i="4"/>
  <c r="R74" i="4" s="1"/>
  <c r="P73" i="4"/>
  <c r="O73" i="4"/>
  <c r="G73" i="4"/>
  <c r="F73" i="4"/>
  <c r="R73" i="4" s="1"/>
  <c r="P72" i="4"/>
  <c r="O72" i="4"/>
  <c r="G72" i="4"/>
  <c r="F72" i="4"/>
  <c r="R72" i="4" s="1"/>
  <c r="P71" i="4"/>
  <c r="O71" i="4"/>
  <c r="G71" i="4"/>
  <c r="F71" i="4"/>
  <c r="P60" i="4"/>
  <c r="O60" i="4"/>
  <c r="G60" i="4"/>
  <c r="F60" i="4"/>
  <c r="R60" i="4" s="1"/>
  <c r="P59" i="4"/>
  <c r="O59" i="4"/>
  <c r="G59" i="4"/>
  <c r="F59" i="4"/>
  <c r="R59" i="4" s="1"/>
  <c r="P58" i="4"/>
  <c r="O58" i="4"/>
  <c r="G58" i="4"/>
  <c r="F58" i="4"/>
  <c r="R58" i="4" s="1"/>
  <c r="P57" i="4"/>
  <c r="O57" i="4"/>
  <c r="G57" i="4"/>
  <c r="F57" i="4"/>
  <c r="R57" i="4" s="1"/>
  <c r="P56" i="4"/>
  <c r="O56" i="4"/>
  <c r="O65" i="4" s="1"/>
  <c r="G56" i="4"/>
  <c r="F56" i="4"/>
  <c r="P43" i="4"/>
  <c r="O43" i="4"/>
  <c r="G43" i="4"/>
  <c r="F43" i="4"/>
  <c r="R43" i="4" s="1"/>
  <c r="P42" i="4"/>
  <c r="O42" i="4"/>
  <c r="G42" i="4"/>
  <c r="F42" i="4"/>
  <c r="R42" i="4" s="1"/>
  <c r="P41" i="4"/>
  <c r="O41" i="4"/>
  <c r="G41" i="4"/>
  <c r="F41" i="4"/>
  <c r="R41" i="4" s="1"/>
  <c r="P40" i="4"/>
  <c r="O40" i="4"/>
  <c r="G40" i="4"/>
  <c r="F40" i="4"/>
  <c r="R40" i="4" s="1"/>
  <c r="P39" i="4"/>
  <c r="O39" i="4"/>
  <c r="G39" i="4"/>
  <c r="F39" i="4"/>
  <c r="P26" i="4"/>
  <c r="O26" i="4"/>
  <c r="G26" i="4"/>
  <c r="F26" i="4"/>
  <c r="P25" i="4"/>
  <c r="O25" i="4"/>
  <c r="G25" i="4"/>
  <c r="F25" i="4"/>
  <c r="R25" i="4" s="1"/>
  <c r="P24" i="4"/>
  <c r="O24" i="4"/>
  <c r="G24" i="4"/>
  <c r="F24" i="4"/>
  <c r="P23" i="4"/>
  <c r="O23" i="4"/>
  <c r="G23" i="4"/>
  <c r="F23" i="4"/>
  <c r="R23" i="4" s="1"/>
  <c r="P22" i="4"/>
  <c r="O22" i="4"/>
  <c r="O31" i="4" s="1"/>
  <c r="G22" i="4"/>
  <c r="F22" i="4"/>
  <c r="P9" i="4"/>
  <c r="O9" i="4"/>
  <c r="G9" i="4"/>
  <c r="F9" i="4"/>
  <c r="R9" i="4" s="1"/>
  <c r="P8" i="4"/>
  <c r="O8" i="4"/>
  <c r="G8" i="4"/>
  <c r="F8" i="4"/>
  <c r="P7" i="4"/>
  <c r="O7" i="4"/>
  <c r="G7" i="4"/>
  <c r="F7" i="4"/>
  <c r="P6" i="4"/>
  <c r="O6" i="4"/>
  <c r="O13" i="4" s="1"/>
  <c r="G6" i="4"/>
  <c r="F6" i="4"/>
  <c r="F13" i="4" s="1"/>
  <c r="P92" i="3"/>
  <c r="O92" i="3"/>
  <c r="G92" i="3"/>
  <c r="F92" i="3"/>
  <c r="R92" i="3" s="1"/>
  <c r="P91" i="3"/>
  <c r="O91" i="3"/>
  <c r="G91" i="3"/>
  <c r="F91" i="3"/>
  <c r="R91" i="3" s="1"/>
  <c r="P90" i="3"/>
  <c r="O90" i="3"/>
  <c r="G90" i="3"/>
  <c r="F90" i="3"/>
  <c r="R90" i="3" s="1"/>
  <c r="P89" i="3"/>
  <c r="O89" i="3"/>
  <c r="G89" i="3"/>
  <c r="F89" i="3"/>
  <c r="R89" i="3" s="1"/>
  <c r="P88" i="3"/>
  <c r="O88" i="3"/>
  <c r="G88" i="3"/>
  <c r="F88" i="3"/>
  <c r="P75" i="3"/>
  <c r="O75" i="3"/>
  <c r="G75" i="3"/>
  <c r="F75" i="3"/>
  <c r="R75" i="3" s="1"/>
  <c r="P74" i="3"/>
  <c r="O74" i="3"/>
  <c r="G74" i="3"/>
  <c r="F74" i="3"/>
  <c r="R74" i="3" s="1"/>
  <c r="P73" i="3"/>
  <c r="O73" i="3"/>
  <c r="G73" i="3"/>
  <c r="F73" i="3"/>
  <c r="R73" i="3" s="1"/>
  <c r="P72" i="3"/>
  <c r="O72" i="3"/>
  <c r="G72" i="3"/>
  <c r="F72" i="3"/>
  <c r="P61" i="3"/>
  <c r="O61" i="3"/>
  <c r="G61" i="3"/>
  <c r="F61" i="3"/>
  <c r="R61" i="3" s="1"/>
  <c r="P60" i="3"/>
  <c r="O60" i="3"/>
  <c r="G60" i="3"/>
  <c r="F60" i="3"/>
  <c r="R60" i="3" s="1"/>
  <c r="P59" i="3"/>
  <c r="O59" i="3"/>
  <c r="G59" i="3"/>
  <c r="F59" i="3"/>
  <c r="R59" i="3" s="1"/>
  <c r="P58" i="3"/>
  <c r="O58" i="3"/>
  <c r="G58" i="3"/>
  <c r="F58" i="3"/>
  <c r="R58" i="3" s="1"/>
  <c r="P57" i="3"/>
  <c r="O57" i="3"/>
  <c r="G57" i="3"/>
  <c r="F57" i="3"/>
  <c r="P44" i="3"/>
  <c r="O44" i="3"/>
  <c r="G44" i="3"/>
  <c r="F44" i="3"/>
  <c r="R44" i="3" s="1"/>
  <c r="P43" i="3"/>
  <c r="O43" i="3"/>
  <c r="G43" i="3"/>
  <c r="F43" i="3"/>
  <c r="R43" i="3" s="1"/>
  <c r="P42" i="3"/>
  <c r="O42" i="3"/>
  <c r="G42" i="3"/>
  <c r="F42" i="3"/>
  <c r="R42" i="3" s="1"/>
  <c r="P41" i="3"/>
  <c r="O41" i="3"/>
  <c r="G41" i="3"/>
  <c r="F41" i="3"/>
  <c r="R41" i="3" s="1"/>
  <c r="P40" i="3"/>
  <c r="O40" i="3"/>
  <c r="O48" i="3" s="1"/>
  <c r="G40" i="3"/>
  <c r="F40" i="3"/>
  <c r="P26" i="3"/>
  <c r="O26" i="3"/>
  <c r="G26" i="3"/>
  <c r="F26" i="3"/>
  <c r="R26" i="3" s="1"/>
  <c r="P25" i="3"/>
  <c r="O25" i="3"/>
  <c r="G25" i="3"/>
  <c r="F25" i="3"/>
  <c r="P24" i="3"/>
  <c r="O24" i="3"/>
  <c r="G24" i="3"/>
  <c r="F24" i="3"/>
  <c r="R24" i="3" s="1"/>
  <c r="P23" i="3"/>
  <c r="O23" i="3"/>
  <c r="G23" i="3"/>
  <c r="F23" i="3"/>
  <c r="P22" i="3"/>
  <c r="O22" i="3"/>
  <c r="G22" i="3"/>
  <c r="F22" i="3"/>
  <c r="P9" i="3"/>
  <c r="O9" i="3"/>
  <c r="G9" i="3"/>
  <c r="F9" i="3"/>
  <c r="P8" i="3"/>
  <c r="O8" i="3"/>
  <c r="G8" i="3"/>
  <c r="F8" i="3"/>
  <c r="R8" i="3" s="1"/>
  <c r="P7" i="3"/>
  <c r="O7" i="3"/>
  <c r="G7" i="3"/>
  <c r="F7" i="3"/>
  <c r="R7" i="3" s="1"/>
  <c r="P6" i="3"/>
  <c r="O6" i="3"/>
  <c r="O13" i="3" s="1"/>
  <c r="G6" i="3"/>
  <c r="F6" i="3"/>
  <c r="F13" i="3" s="1"/>
  <c r="F66" i="3" l="1"/>
  <c r="F97" i="3"/>
  <c r="O66" i="3"/>
  <c r="O97" i="3"/>
  <c r="O47" i="4"/>
  <c r="F65" i="4"/>
  <c r="F96" i="4"/>
  <c r="O96" i="4"/>
  <c r="R7" i="4"/>
  <c r="R8" i="4"/>
  <c r="F31" i="4"/>
  <c r="R24" i="4"/>
  <c r="R26" i="4"/>
  <c r="F48" i="3"/>
  <c r="R9" i="3"/>
  <c r="R23" i="3"/>
  <c r="R25" i="3"/>
  <c r="F31" i="3"/>
  <c r="O31" i="3"/>
  <c r="F47" i="4"/>
  <c r="U42" i="7"/>
  <c r="U43" i="7"/>
  <c r="U41" i="7"/>
  <c r="U40" i="7"/>
  <c r="U201" i="7"/>
  <c r="U218" i="7"/>
  <c r="U217" i="7"/>
  <c r="U202" i="7"/>
  <c r="U219" i="7"/>
  <c r="U199" i="7"/>
  <c r="U216" i="7"/>
  <c r="U200" i="7"/>
  <c r="U215" i="7"/>
  <c r="U7" i="7"/>
  <c r="U13" i="7" s="1"/>
  <c r="U9" i="7"/>
  <c r="U8" i="7"/>
  <c r="U72" i="7"/>
  <c r="U74" i="7"/>
  <c r="U73" i="7"/>
  <c r="U41" i="6"/>
  <c r="U40" i="6"/>
  <c r="U42" i="6"/>
  <c r="U39" i="6"/>
  <c r="U200" i="6"/>
  <c r="U218" i="6"/>
  <c r="U201" i="6"/>
  <c r="U219" i="6"/>
  <c r="U202" i="6"/>
  <c r="U220" i="6"/>
  <c r="U203" i="6"/>
  <c r="U217" i="6"/>
  <c r="U216" i="6"/>
  <c r="U8" i="6"/>
  <c r="U7" i="6"/>
  <c r="U9" i="6"/>
  <c r="U75" i="6"/>
  <c r="U73" i="6"/>
  <c r="U80" i="6" s="1"/>
  <c r="U74" i="6"/>
  <c r="O12" i="4"/>
  <c r="O30" i="4"/>
  <c r="O46" i="4"/>
  <c r="O64" i="4"/>
  <c r="O77" i="4"/>
  <c r="O95" i="4"/>
  <c r="R6" i="4"/>
  <c r="F12" i="4"/>
  <c r="R22" i="4"/>
  <c r="F30" i="4"/>
  <c r="R39" i="4"/>
  <c r="F46" i="4"/>
  <c r="R56" i="4"/>
  <c r="F64" i="4"/>
  <c r="R71" i="4"/>
  <c r="F77" i="4"/>
  <c r="R87" i="4"/>
  <c r="F95" i="4"/>
  <c r="R6" i="3"/>
  <c r="O12" i="3"/>
  <c r="O30" i="3"/>
  <c r="O47" i="3"/>
  <c r="O65" i="3"/>
  <c r="O78" i="3"/>
  <c r="O96" i="3"/>
  <c r="F12" i="3"/>
  <c r="R22" i="3"/>
  <c r="F30" i="3"/>
  <c r="R40" i="3"/>
  <c r="F47" i="3"/>
  <c r="R57" i="3"/>
  <c r="F65" i="3"/>
  <c r="R72" i="3"/>
  <c r="F78" i="3"/>
  <c r="R88" i="3"/>
  <c r="F96" i="3"/>
  <c r="P93" i="2"/>
  <c r="O93" i="2"/>
  <c r="G93" i="2"/>
  <c r="F93" i="2"/>
  <c r="P92" i="2"/>
  <c r="O92" i="2"/>
  <c r="G92" i="2"/>
  <c r="F92" i="2"/>
  <c r="P91" i="2"/>
  <c r="O91" i="2"/>
  <c r="G91" i="2"/>
  <c r="F91" i="2"/>
  <c r="P90" i="2"/>
  <c r="O90" i="2"/>
  <c r="G90" i="2"/>
  <c r="F90" i="2"/>
  <c r="P89" i="2"/>
  <c r="O89" i="2"/>
  <c r="G89" i="2"/>
  <c r="F89" i="2"/>
  <c r="P76" i="2"/>
  <c r="O76" i="2"/>
  <c r="G76" i="2"/>
  <c r="F76" i="2"/>
  <c r="P75" i="2"/>
  <c r="O75" i="2"/>
  <c r="G75" i="2"/>
  <c r="F75" i="2"/>
  <c r="P74" i="2"/>
  <c r="O74" i="2"/>
  <c r="G74" i="2"/>
  <c r="F74" i="2"/>
  <c r="P73" i="2"/>
  <c r="O73" i="2"/>
  <c r="G73" i="2"/>
  <c r="F73" i="2"/>
  <c r="P62" i="2"/>
  <c r="O62" i="2"/>
  <c r="G62" i="2"/>
  <c r="F62" i="2"/>
  <c r="P61" i="2"/>
  <c r="O61" i="2"/>
  <c r="G61" i="2"/>
  <c r="F61" i="2"/>
  <c r="P60" i="2"/>
  <c r="O60" i="2"/>
  <c r="G60" i="2"/>
  <c r="F60" i="2"/>
  <c r="P59" i="2"/>
  <c r="O59" i="2"/>
  <c r="G59" i="2"/>
  <c r="F59" i="2"/>
  <c r="P58" i="2"/>
  <c r="O58" i="2"/>
  <c r="G58" i="2"/>
  <c r="F58" i="2"/>
  <c r="P45" i="2"/>
  <c r="O45" i="2"/>
  <c r="G45" i="2"/>
  <c r="F45" i="2"/>
  <c r="P44" i="2"/>
  <c r="O44" i="2"/>
  <c r="G44" i="2"/>
  <c r="F44" i="2"/>
  <c r="P43" i="2"/>
  <c r="O43" i="2"/>
  <c r="G43" i="2"/>
  <c r="F43" i="2"/>
  <c r="P42" i="2"/>
  <c r="O42" i="2"/>
  <c r="G42" i="2"/>
  <c r="F42" i="2"/>
  <c r="P41" i="2"/>
  <c r="O41" i="2"/>
  <c r="G41" i="2"/>
  <c r="F41" i="2"/>
  <c r="P26" i="2"/>
  <c r="O26" i="2"/>
  <c r="G26" i="2"/>
  <c r="F26" i="2"/>
  <c r="P25" i="2"/>
  <c r="O25" i="2"/>
  <c r="G25" i="2"/>
  <c r="F25" i="2"/>
  <c r="P24" i="2"/>
  <c r="O24" i="2"/>
  <c r="G24" i="2"/>
  <c r="F24" i="2"/>
  <c r="P23" i="2"/>
  <c r="O23" i="2"/>
  <c r="G23" i="2"/>
  <c r="F23" i="2"/>
  <c r="P22" i="2"/>
  <c r="O22" i="2"/>
  <c r="G22" i="2"/>
  <c r="F22" i="2"/>
  <c r="P9" i="2"/>
  <c r="O9" i="2"/>
  <c r="G9" i="2"/>
  <c r="F9" i="2"/>
  <c r="P8" i="2"/>
  <c r="O8" i="2"/>
  <c r="G8" i="2"/>
  <c r="F8" i="2"/>
  <c r="P7" i="2"/>
  <c r="O7" i="2"/>
  <c r="G7" i="2"/>
  <c r="F7" i="2"/>
  <c r="P6" i="2"/>
  <c r="O6" i="2"/>
  <c r="G6" i="2"/>
  <c r="F6" i="2"/>
  <c r="F13" i="2" s="1"/>
  <c r="P219" i="1"/>
  <c r="O219" i="1"/>
  <c r="G219" i="1"/>
  <c r="F219" i="1"/>
  <c r="P218" i="1"/>
  <c r="O218" i="1"/>
  <c r="G218" i="1"/>
  <c r="F218" i="1"/>
  <c r="P217" i="1"/>
  <c r="O217" i="1"/>
  <c r="G217" i="1"/>
  <c r="F217" i="1"/>
  <c r="P216" i="1"/>
  <c r="O216" i="1"/>
  <c r="G216" i="1"/>
  <c r="F216" i="1"/>
  <c r="P91" i="1"/>
  <c r="O91" i="1"/>
  <c r="G91" i="1"/>
  <c r="F91" i="1"/>
  <c r="P90" i="1"/>
  <c r="O90" i="1"/>
  <c r="G90" i="1"/>
  <c r="F90" i="1"/>
  <c r="P89" i="1"/>
  <c r="O89" i="1"/>
  <c r="G89" i="1"/>
  <c r="F89" i="1"/>
  <c r="P88" i="1"/>
  <c r="O88" i="1"/>
  <c r="G88" i="1"/>
  <c r="F88" i="1"/>
  <c r="P87" i="1"/>
  <c r="O87" i="1"/>
  <c r="G87" i="1"/>
  <c r="F87" i="1"/>
  <c r="P74" i="1"/>
  <c r="O74" i="1"/>
  <c r="G74" i="1"/>
  <c r="F74" i="1"/>
  <c r="P73" i="1"/>
  <c r="O73" i="1"/>
  <c r="G73" i="1"/>
  <c r="F73" i="1"/>
  <c r="P72" i="1"/>
  <c r="O72" i="1"/>
  <c r="G72" i="1"/>
  <c r="F72" i="1"/>
  <c r="P71" i="1"/>
  <c r="O71" i="1"/>
  <c r="G71" i="1"/>
  <c r="F71" i="1"/>
  <c r="P60" i="1"/>
  <c r="O60" i="1"/>
  <c r="G60" i="1"/>
  <c r="F60" i="1"/>
  <c r="P59" i="1"/>
  <c r="O59" i="1"/>
  <c r="G59" i="1"/>
  <c r="F59" i="1"/>
  <c r="P58" i="1"/>
  <c r="O58" i="1"/>
  <c r="G58" i="1"/>
  <c r="F58" i="1"/>
  <c r="P57" i="1"/>
  <c r="O57" i="1"/>
  <c r="G57" i="1"/>
  <c r="F57" i="1"/>
  <c r="P56" i="1"/>
  <c r="O56" i="1"/>
  <c r="G56" i="1"/>
  <c r="F56" i="1"/>
  <c r="P43" i="1"/>
  <c r="O43" i="1"/>
  <c r="G43" i="1"/>
  <c r="F43" i="1"/>
  <c r="P42" i="1"/>
  <c r="O42" i="1"/>
  <c r="G42" i="1"/>
  <c r="F42" i="1"/>
  <c r="P41" i="1"/>
  <c r="O41" i="1"/>
  <c r="G41" i="1"/>
  <c r="F41" i="1"/>
  <c r="P40" i="1"/>
  <c r="O40" i="1"/>
  <c r="G40" i="1"/>
  <c r="F40" i="1"/>
  <c r="P39" i="1"/>
  <c r="O39" i="1"/>
  <c r="G39" i="1"/>
  <c r="F39" i="1"/>
  <c r="P26" i="1"/>
  <c r="O26" i="1"/>
  <c r="G26" i="1"/>
  <c r="F26" i="1"/>
  <c r="P25" i="1"/>
  <c r="O25" i="1"/>
  <c r="G25" i="1"/>
  <c r="F25" i="1"/>
  <c r="P24" i="1"/>
  <c r="O24" i="1"/>
  <c r="G24" i="1"/>
  <c r="F24" i="1"/>
  <c r="P23" i="1"/>
  <c r="O23" i="1"/>
  <c r="G23" i="1"/>
  <c r="F23" i="1"/>
  <c r="P22" i="1"/>
  <c r="O22" i="1"/>
  <c r="G22" i="1"/>
  <c r="F22" i="1"/>
  <c r="P9" i="1"/>
  <c r="O9" i="1"/>
  <c r="G9" i="1"/>
  <c r="F9" i="1"/>
  <c r="P8" i="1"/>
  <c r="O8" i="1"/>
  <c r="G8" i="1"/>
  <c r="F8" i="1"/>
  <c r="P7" i="1"/>
  <c r="O7" i="1"/>
  <c r="G7" i="1"/>
  <c r="F7" i="1"/>
  <c r="P6" i="1"/>
  <c r="O6" i="1"/>
  <c r="G6" i="1"/>
  <c r="F6" i="1"/>
  <c r="O13" i="2" l="1"/>
  <c r="O98" i="2"/>
  <c r="O31" i="2"/>
  <c r="F98" i="2"/>
  <c r="F13" i="1"/>
  <c r="O13" i="1"/>
  <c r="R57" i="1"/>
  <c r="R59" i="1"/>
  <c r="R219" i="1"/>
  <c r="U79" i="6"/>
  <c r="U46" i="7"/>
  <c r="V39" i="7" s="1"/>
  <c r="V59" i="7"/>
  <c r="V58" i="7"/>
  <c r="V72" i="6"/>
  <c r="V9" i="6"/>
  <c r="O65" i="1"/>
  <c r="F47" i="1"/>
  <c r="F31" i="1"/>
  <c r="O31" i="1"/>
  <c r="F96" i="1"/>
  <c r="F12" i="2"/>
  <c r="F49" i="2"/>
  <c r="U47" i="7"/>
  <c r="O47" i="1"/>
  <c r="F224" i="1"/>
  <c r="R218" i="1"/>
  <c r="O96" i="1"/>
  <c r="O49" i="2"/>
  <c r="U224" i="6"/>
  <c r="F30" i="2"/>
  <c r="F31" i="2"/>
  <c r="F67" i="2"/>
  <c r="R56" i="1"/>
  <c r="F65" i="1"/>
  <c r="R58" i="1"/>
  <c r="R60" i="1"/>
  <c r="O224" i="1"/>
  <c r="U96" i="7"/>
  <c r="U31" i="7"/>
  <c r="U77" i="7"/>
  <c r="V91" i="7" s="1"/>
  <c r="U65" i="7"/>
  <c r="U64" i="7"/>
  <c r="V56" i="7"/>
  <c r="U95" i="7"/>
  <c r="U205" i="7"/>
  <c r="V198" i="7" s="1"/>
  <c r="U12" i="7"/>
  <c r="U224" i="7"/>
  <c r="U223" i="7"/>
  <c r="V41" i="7"/>
  <c r="U30" i="7"/>
  <c r="V40" i="7"/>
  <c r="V43" i="7"/>
  <c r="U206" i="7"/>
  <c r="U207" i="6"/>
  <c r="U225" i="6"/>
  <c r="U98" i="6"/>
  <c r="U97" i="6"/>
  <c r="U64" i="6"/>
  <c r="U63" i="6"/>
  <c r="U31" i="6"/>
  <c r="U30" i="6"/>
  <c r="U45" i="6"/>
  <c r="V38" i="6" s="1"/>
  <c r="U46" i="6"/>
  <c r="U206" i="6"/>
  <c r="V199" i="6" s="1"/>
  <c r="O67" i="2"/>
  <c r="R93" i="4"/>
  <c r="R62" i="4"/>
  <c r="R28" i="4"/>
  <c r="R75" i="4"/>
  <c r="U71" i="4" s="1"/>
  <c r="R44" i="4"/>
  <c r="R10" i="4"/>
  <c r="U6" i="4" s="1"/>
  <c r="R94" i="3"/>
  <c r="R63" i="3"/>
  <c r="R28" i="3"/>
  <c r="R76" i="3"/>
  <c r="U72" i="3" s="1"/>
  <c r="R45" i="3"/>
  <c r="R10" i="3"/>
  <c r="U6" i="3" s="1"/>
  <c r="R90" i="2"/>
  <c r="R91" i="2"/>
  <c r="R92" i="2"/>
  <c r="R93" i="2"/>
  <c r="R74" i="2"/>
  <c r="R75" i="2"/>
  <c r="R76" i="2"/>
  <c r="R59" i="2"/>
  <c r="R60" i="2"/>
  <c r="R61" i="2"/>
  <c r="R62" i="2"/>
  <c r="R42" i="2"/>
  <c r="R43" i="2"/>
  <c r="R44" i="2"/>
  <c r="R45" i="2"/>
  <c r="R23" i="2"/>
  <c r="R24" i="2"/>
  <c r="R25" i="2"/>
  <c r="R26" i="2"/>
  <c r="R7" i="2"/>
  <c r="R9" i="2"/>
  <c r="R8" i="2"/>
  <c r="R6" i="2"/>
  <c r="R22" i="2"/>
  <c r="F48" i="2"/>
  <c r="R41" i="2"/>
  <c r="O12" i="2"/>
  <c r="O30" i="2"/>
  <c r="O48" i="2"/>
  <c r="O66" i="2"/>
  <c r="O79" i="2"/>
  <c r="O97" i="2"/>
  <c r="R58" i="2"/>
  <c r="F66" i="2"/>
  <c r="R73" i="2"/>
  <c r="F79" i="2"/>
  <c r="R89" i="2"/>
  <c r="F97" i="2"/>
  <c r="R217" i="1"/>
  <c r="R216" i="1"/>
  <c r="F223" i="1"/>
  <c r="R88" i="1"/>
  <c r="R89" i="1"/>
  <c r="R90" i="1"/>
  <c r="R91" i="1"/>
  <c r="O223" i="1"/>
  <c r="R74" i="1"/>
  <c r="R73" i="1"/>
  <c r="R72" i="1"/>
  <c r="R71" i="1"/>
  <c r="F77" i="1"/>
  <c r="R87" i="1"/>
  <c r="F95" i="1"/>
  <c r="O77" i="1"/>
  <c r="O95" i="1"/>
  <c r="R40" i="1"/>
  <c r="R41" i="1"/>
  <c r="R42" i="1"/>
  <c r="R43" i="1"/>
  <c r="R39" i="1"/>
  <c r="F46" i="1"/>
  <c r="O46" i="1"/>
  <c r="O64" i="1"/>
  <c r="F64" i="1"/>
  <c r="R7" i="1"/>
  <c r="R8" i="1"/>
  <c r="R9" i="1"/>
  <c r="R23" i="1"/>
  <c r="R24" i="1"/>
  <c r="R25" i="1"/>
  <c r="R26" i="1"/>
  <c r="R6" i="1"/>
  <c r="F12" i="1"/>
  <c r="R22" i="1"/>
  <c r="F30" i="1"/>
  <c r="O12" i="1"/>
  <c r="O30" i="1"/>
  <c r="R62" i="1" l="1"/>
  <c r="V6" i="6"/>
  <c r="V8" i="6"/>
  <c r="V74" i="6"/>
  <c r="V216" i="7"/>
  <c r="V42" i="7"/>
  <c r="V199" i="7"/>
  <c r="V57" i="7"/>
  <c r="V215" i="7"/>
  <c r="V60" i="7"/>
  <c r="V57" i="6"/>
  <c r="V56" i="6"/>
  <c r="V58" i="6"/>
  <c r="V59" i="6"/>
  <c r="V216" i="6"/>
  <c r="V41" i="6"/>
  <c r="V201" i="7"/>
  <c r="V202" i="7"/>
  <c r="V89" i="7"/>
  <c r="V88" i="7"/>
  <c r="V73" i="7"/>
  <c r="V72" i="7"/>
  <c r="V22" i="7"/>
  <c r="V6" i="7"/>
  <c r="V219" i="7"/>
  <c r="V9" i="7"/>
  <c r="V200" i="7"/>
  <c r="V25" i="7"/>
  <c r="V23" i="7"/>
  <c r="V90" i="7"/>
  <c r="V218" i="7"/>
  <c r="V217" i="7"/>
  <c r="V26" i="7"/>
  <c r="V8" i="7"/>
  <c r="V7" i="7"/>
  <c r="V24" i="7"/>
  <c r="V71" i="7"/>
  <c r="V87" i="7"/>
  <c r="V74" i="7"/>
  <c r="V75" i="6"/>
  <c r="V92" i="6"/>
  <c r="V73" i="6"/>
  <c r="V79" i="6" s="1"/>
  <c r="V93" i="6"/>
  <c r="V42" i="6"/>
  <c r="V26" i="6"/>
  <c r="V220" i="6"/>
  <c r="V23" i="6"/>
  <c r="V217" i="6"/>
  <c r="V25" i="6"/>
  <c r="V91" i="6"/>
  <c r="V7" i="6"/>
  <c r="V201" i="6"/>
  <c r="V200" i="6"/>
  <c r="V22" i="6"/>
  <c r="V39" i="6"/>
  <c r="V203" i="6"/>
  <c r="V24" i="6"/>
  <c r="V90" i="6"/>
  <c r="V89" i="6"/>
  <c r="V202" i="6"/>
  <c r="V218" i="6"/>
  <c r="V40" i="6"/>
  <c r="V55" i="6"/>
  <c r="V219" i="6"/>
  <c r="U39" i="4"/>
  <c r="U7" i="4"/>
  <c r="U8" i="4"/>
  <c r="U9" i="4"/>
  <c r="U74" i="4"/>
  <c r="U72" i="4"/>
  <c r="U73" i="4"/>
  <c r="U41" i="4"/>
  <c r="U40" i="4"/>
  <c r="U43" i="4"/>
  <c r="U42" i="4"/>
  <c r="U43" i="3"/>
  <c r="U42" i="3"/>
  <c r="U44" i="3"/>
  <c r="U41" i="3"/>
  <c r="U9" i="3"/>
  <c r="U8" i="3"/>
  <c r="U7" i="3"/>
  <c r="U12" i="3" s="1"/>
  <c r="U74" i="3"/>
  <c r="U75" i="3"/>
  <c r="U73" i="3"/>
  <c r="V72" i="3" s="1"/>
  <c r="U40" i="3"/>
  <c r="R46" i="2"/>
  <c r="U41" i="2" s="1"/>
  <c r="R28" i="2"/>
  <c r="R77" i="2"/>
  <c r="U73" i="2" s="1"/>
  <c r="R10" i="2"/>
  <c r="U8" i="2" s="1"/>
  <c r="R95" i="2"/>
  <c r="R64" i="2"/>
  <c r="R221" i="1"/>
  <c r="R75" i="1"/>
  <c r="R93" i="1"/>
  <c r="R44" i="1"/>
  <c r="U43" i="1" s="1"/>
  <c r="R10" i="1"/>
  <c r="R28" i="1"/>
  <c r="V13" i="7" l="1"/>
  <c r="V64" i="7"/>
  <c r="V46" i="7"/>
  <c r="V47" i="7"/>
  <c r="U13" i="3"/>
  <c r="V13" i="6"/>
  <c r="V12" i="6"/>
  <c r="V206" i="6"/>
  <c r="V80" i="6"/>
  <c r="U12" i="4"/>
  <c r="V9" i="4" s="1"/>
  <c r="V206" i="7"/>
  <c r="U71" i="1"/>
  <c r="U216" i="1"/>
  <c r="U41" i="1"/>
  <c r="U74" i="1"/>
  <c r="U218" i="1"/>
  <c r="U215" i="1"/>
  <c r="U219" i="1"/>
  <c r="U72" i="1"/>
  <c r="U73" i="1"/>
  <c r="U7" i="1"/>
  <c r="V91" i="3"/>
  <c r="U217" i="1"/>
  <c r="U6" i="1"/>
  <c r="U42" i="1"/>
  <c r="V224" i="6"/>
  <c r="V23" i="3"/>
  <c r="V26" i="3"/>
  <c r="U65" i="4"/>
  <c r="U40" i="1"/>
  <c r="U39" i="1"/>
  <c r="V224" i="7"/>
  <c r="V65" i="7"/>
  <c r="V12" i="7"/>
  <c r="V223" i="7"/>
  <c r="V205" i="7"/>
  <c r="V31" i="7"/>
  <c r="V30" i="7"/>
  <c r="V96" i="7"/>
  <c r="V95" i="7"/>
  <c r="V77" i="7"/>
  <c r="V207" i="6"/>
  <c r="V45" i="6"/>
  <c r="V31" i="6"/>
  <c r="V30" i="6"/>
  <c r="V225" i="6"/>
  <c r="V46" i="6"/>
  <c r="V64" i="6"/>
  <c r="V63" i="6"/>
  <c r="V98" i="6"/>
  <c r="V97" i="6"/>
  <c r="V6" i="3"/>
  <c r="U31" i="4"/>
  <c r="U30" i="4"/>
  <c r="U64" i="4"/>
  <c r="U13" i="4"/>
  <c r="U46" i="4"/>
  <c r="V41" i="4" s="1"/>
  <c r="U96" i="4"/>
  <c r="U95" i="4"/>
  <c r="U47" i="4"/>
  <c r="U77" i="4"/>
  <c r="V71" i="4" s="1"/>
  <c r="V90" i="3"/>
  <c r="V89" i="3"/>
  <c r="V25" i="3"/>
  <c r="U97" i="3"/>
  <c r="U96" i="3"/>
  <c r="V88" i="3"/>
  <c r="V75" i="3"/>
  <c r="U31" i="3"/>
  <c r="U30" i="3"/>
  <c r="V22" i="3"/>
  <c r="V73" i="3"/>
  <c r="V7" i="3"/>
  <c r="V9" i="3"/>
  <c r="U48" i="3"/>
  <c r="U47" i="3"/>
  <c r="V43" i="3" s="1"/>
  <c r="V92" i="3"/>
  <c r="V74" i="3"/>
  <c r="V8" i="3"/>
  <c r="V24" i="3"/>
  <c r="U66" i="3"/>
  <c r="U65" i="3"/>
  <c r="U9" i="2"/>
  <c r="U7" i="2"/>
  <c r="U6" i="2"/>
  <c r="U74" i="2"/>
  <c r="U75" i="2"/>
  <c r="U76" i="2"/>
  <c r="U42" i="2"/>
  <c r="U43" i="2"/>
  <c r="U44" i="2"/>
  <c r="U45" i="2"/>
  <c r="U9" i="1"/>
  <c r="U8" i="1"/>
  <c r="U13" i="2" l="1"/>
  <c r="U13" i="1"/>
  <c r="U77" i="1"/>
  <c r="U95" i="1"/>
  <c r="U46" i="1"/>
  <c r="V56" i="1" s="1"/>
  <c r="V13" i="3"/>
  <c r="V59" i="4"/>
  <c r="V60" i="4"/>
  <c r="V57" i="4"/>
  <c r="V58" i="4"/>
  <c r="V7" i="4"/>
  <c r="V23" i="4"/>
  <c r="V24" i="4"/>
  <c r="V22" i="4"/>
  <c r="V26" i="4"/>
  <c r="V25" i="4"/>
  <c r="V6" i="4"/>
  <c r="V8" i="4"/>
  <c r="V61" i="3"/>
  <c r="V59" i="3"/>
  <c r="V58" i="3"/>
  <c r="V60" i="3"/>
  <c r="V74" i="1"/>
  <c r="U96" i="1"/>
  <c r="U224" i="1"/>
  <c r="U12" i="1"/>
  <c r="V26" i="1" s="1"/>
  <c r="V60" i="2"/>
  <c r="V59" i="2"/>
  <c r="V73" i="1"/>
  <c r="V97" i="3"/>
  <c r="V91" i="1"/>
  <c r="V72" i="1"/>
  <c r="U66" i="2"/>
  <c r="V89" i="1"/>
  <c r="U223" i="1"/>
  <c r="V71" i="1"/>
  <c r="V87" i="1"/>
  <c r="U65" i="1"/>
  <c r="U64" i="1"/>
  <c r="V40" i="1"/>
  <c r="V42" i="1"/>
  <c r="U47" i="1"/>
  <c r="U98" i="2"/>
  <c r="V88" i="1"/>
  <c r="V40" i="3"/>
  <c r="V90" i="1"/>
  <c r="V219" i="1"/>
  <c r="V31" i="3"/>
  <c r="V30" i="3"/>
  <c r="V12" i="3"/>
  <c r="V41" i="3"/>
  <c r="V57" i="3"/>
  <c r="V44" i="3"/>
  <c r="U79" i="2"/>
  <c r="V89" i="2" s="1"/>
  <c r="U97" i="2"/>
  <c r="V87" i="4"/>
  <c r="V39" i="4"/>
  <c r="V56" i="4"/>
  <c r="V91" i="4"/>
  <c r="V90" i="4"/>
  <c r="V74" i="4"/>
  <c r="V89" i="4"/>
  <c r="V88" i="4"/>
  <c r="V72" i="4"/>
  <c r="V40" i="4"/>
  <c r="V73" i="4"/>
  <c r="V43" i="4"/>
  <c r="V42" i="4"/>
  <c r="V42" i="3"/>
  <c r="V96" i="3"/>
  <c r="V91" i="2"/>
  <c r="U12" i="2"/>
  <c r="V8" i="2" s="1"/>
  <c r="V76" i="2"/>
  <c r="U48" i="2"/>
  <c r="V62" i="2" s="1"/>
  <c r="U49" i="2"/>
  <c r="U31" i="2"/>
  <c r="U30" i="2"/>
  <c r="U67" i="2"/>
  <c r="U31" i="1"/>
  <c r="U30" i="1"/>
  <c r="V13" i="4" l="1"/>
  <c r="V31" i="4"/>
  <c r="V90" i="2"/>
  <c r="V57" i="1"/>
  <c r="V59" i="1"/>
  <c r="V95" i="1"/>
  <c r="V60" i="1"/>
  <c r="V41" i="1"/>
  <c r="V43" i="1"/>
  <c r="V58" i="1"/>
  <c r="V7" i="1"/>
  <c r="V39" i="1"/>
  <c r="V30" i="4"/>
  <c r="V12" i="4"/>
  <c r="V77" i="4"/>
  <c r="V218" i="1"/>
  <c r="V9" i="1"/>
  <c r="V77" i="1"/>
  <c r="V6" i="1"/>
  <c r="V13" i="1" s="1"/>
  <c r="V22" i="1"/>
  <c r="V24" i="1"/>
  <c r="V25" i="1"/>
  <c r="V8" i="1"/>
  <c r="V23" i="1"/>
  <c r="V92" i="2"/>
  <c r="V93" i="2"/>
  <c r="V61" i="2"/>
  <c r="V73" i="2"/>
  <c r="V74" i="2"/>
  <c r="V216" i="1"/>
  <c r="V65" i="3"/>
  <c r="V66" i="3"/>
  <c r="V47" i="3"/>
  <c r="V217" i="1"/>
  <c r="V48" i="3"/>
  <c r="V75" i="2"/>
  <c r="V45" i="2"/>
  <c r="V41" i="2"/>
  <c r="V96" i="1"/>
  <c r="V215" i="1"/>
  <c r="V65" i="4"/>
  <c r="V64" i="4"/>
  <c r="V96" i="4"/>
  <c r="V95" i="4"/>
  <c r="V47" i="4"/>
  <c r="V46" i="4"/>
  <c r="V43" i="2"/>
  <c r="V26" i="2"/>
  <c r="V23" i="2"/>
  <c r="V9" i="2"/>
  <c r="V24" i="2"/>
  <c r="V7" i="2"/>
  <c r="V25" i="2"/>
  <c r="V22" i="2"/>
  <c r="V6" i="2"/>
  <c r="V58" i="2"/>
  <c r="V44" i="2"/>
  <c r="V42" i="2"/>
  <c r="V13" i="2" l="1"/>
  <c r="V79" i="2"/>
  <c r="V97" i="2"/>
  <c r="V67" i="2"/>
  <c r="V98" i="2"/>
  <c r="V47" i="1"/>
  <c r="V46" i="1"/>
  <c r="V65" i="1"/>
  <c r="V64" i="1"/>
  <c r="V12" i="1"/>
  <c r="V31" i="1"/>
  <c r="V30" i="1"/>
  <c r="V224" i="1"/>
  <c r="V223" i="1"/>
  <c r="V49" i="2"/>
  <c r="V31" i="2"/>
  <c r="V30" i="2"/>
  <c r="V12" i="2"/>
  <c r="V48" i="2"/>
  <c r="V66" i="2"/>
</calcChain>
</file>

<file path=xl/sharedStrings.xml><?xml version="1.0" encoding="utf-8"?>
<sst xmlns="http://schemas.openxmlformats.org/spreadsheetml/2006/main" count="1298" uniqueCount="65">
  <si>
    <t>DW reared larvae</t>
  </si>
  <si>
    <t>C(t)</t>
  </si>
  <si>
    <t>Ave</t>
  </si>
  <si>
    <t>SEM</t>
  </si>
  <si>
    <t>ΔCt</t>
  </si>
  <si>
    <t>ΔΔCt</t>
  </si>
  <si>
    <t>Mean ΔCt</t>
  </si>
  <si>
    <t>All Data Mean</t>
  </si>
  <si>
    <t>All Data SEM</t>
  </si>
  <si>
    <t xml:space="preserve">Relative AQP mRNA abundance standardized to FW treatment </t>
  </si>
  <si>
    <t>AQP1</t>
  </si>
  <si>
    <t>FW</t>
  </si>
  <si>
    <t xml:space="preserve">18s </t>
  </si>
  <si>
    <t>BW</t>
  </si>
  <si>
    <t>Rel Expr to FW</t>
  </si>
  <si>
    <t>AQP2</t>
  </si>
  <si>
    <t>Gastric Caeca</t>
  </si>
  <si>
    <t xml:space="preserve">Gastric Caeca </t>
  </si>
  <si>
    <t>GC1</t>
  </si>
  <si>
    <t xml:space="preserve">GC2 </t>
  </si>
  <si>
    <t>GC3</t>
  </si>
  <si>
    <t>GC4</t>
  </si>
  <si>
    <t>GC5</t>
  </si>
  <si>
    <t xml:space="preserve">Hindgut </t>
  </si>
  <si>
    <t>HG1</t>
  </si>
  <si>
    <t>HG2</t>
  </si>
  <si>
    <t>HG3</t>
  </si>
  <si>
    <t>HG4</t>
  </si>
  <si>
    <t>HG5</t>
  </si>
  <si>
    <t>Hindgut</t>
  </si>
  <si>
    <t xml:space="preserve">Malpighian Tubles </t>
  </si>
  <si>
    <t>MT1</t>
  </si>
  <si>
    <t>MT2</t>
  </si>
  <si>
    <t>MT3</t>
  </si>
  <si>
    <t>MT4</t>
  </si>
  <si>
    <t>MT5</t>
  </si>
  <si>
    <t>Whole Body</t>
  </si>
  <si>
    <t>WB1</t>
  </si>
  <si>
    <t>WB2</t>
  </si>
  <si>
    <t>WB3</t>
  </si>
  <si>
    <t>WB4</t>
  </si>
  <si>
    <t>WB5</t>
  </si>
  <si>
    <t>FW reared larvae</t>
  </si>
  <si>
    <t>BW reared larvae</t>
  </si>
  <si>
    <t xml:space="preserve">p=0.2932 </t>
  </si>
  <si>
    <t>AQP3</t>
  </si>
  <si>
    <t>AQP5</t>
  </si>
  <si>
    <t>Replicate</t>
  </si>
  <si>
    <t>AQP4</t>
  </si>
  <si>
    <t>AQP6</t>
  </si>
  <si>
    <t>p=0.67</t>
  </si>
  <si>
    <t>p=0.61</t>
  </si>
  <si>
    <t>p=0.91</t>
  </si>
  <si>
    <t>p=0.65</t>
  </si>
  <si>
    <t>p=0.46</t>
  </si>
  <si>
    <t>p=0.95</t>
  </si>
  <si>
    <t>p=0.62</t>
  </si>
  <si>
    <t>p=0.97</t>
  </si>
  <si>
    <t>p=0.9</t>
  </si>
  <si>
    <t>p=0.74</t>
  </si>
  <si>
    <t>p=0.83</t>
  </si>
  <si>
    <t>p=0.96</t>
  </si>
  <si>
    <t>p=0.87</t>
  </si>
  <si>
    <t>p=0.98</t>
  </si>
  <si>
    <t>p=0.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0E+00"/>
    <numFmt numFmtId="166" formatCode="0.00000000"/>
    <numFmt numFmtId="167" formatCode="0.000000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.8"/>
      <name val="Microsoft Sans Serif"/>
      <family val="2"/>
    </font>
    <font>
      <sz val="8.25"/>
      <name val="Microsoft Sans Serif"/>
      <family val="2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7.8"/>
      <name val="Microsoft Sans Serif"/>
      <family val="2"/>
    </font>
    <font>
      <sz val="8.25"/>
      <name val="Microsoft Sans Serif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</cellStyleXfs>
  <cellXfs count="42">
    <xf numFmtId="0" fontId="0" fillId="0" borderId="0" xfId="0"/>
    <xf numFmtId="0" fontId="2" fillId="0" borderId="0" xfId="0" applyFont="1" applyFill="1"/>
    <xf numFmtId="0" fontId="0" fillId="0" borderId="0" xfId="0" applyFill="1"/>
    <xf numFmtId="0" fontId="6" fillId="0" borderId="0" xfId="1" applyFont="1" applyFill="1"/>
    <xf numFmtId="0" fontId="6" fillId="0" borderId="0" xfId="0" applyFont="1" applyFill="1"/>
    <xf numFmtId="164" fontId="6" fillId="0" borderId="0" xfId="1" applyNumberFormat="1" applyFont="1" applyFill="1" applyBorder="1" applyAlignment="1" applyProtection="1">
      <alignment vertical="center"/>
    </xf>
    <xf numFmtId="164" fontId="6" fillId="0" borderId="0" xfId="1" applyNumberFormat="1" applyFont="1" applyFill="1"/>
    <xf numFmtId="2" fontId="6" fillId="0" borderId="0" xfId="1" applyNumberFormat="1" applyFont="1" applyFill="1"/>
    <xf numFmtId="0" fontId="5" fillId="0" borderId="0" xfId="2" applyFill="1"/>
    <xf numFmtId="164" fontId="6" fillId="0" borderId="0" xfId="0" applyNumberFormat="1" applyFont="1" applyFill="1"/>
    <xf numFmtId="2" fontId="6" fillId="0" borderId="0" xfId="0" applyNumberFormat="1" applyFont="1" applyFill="1"/>
    <xf numFmtId="164" fontId="7" fillId="0" borderId="0" xfId="0" applyNumberFormat="1" applyFont="1" applyFill="1" applyBorder="1" applyAlignment="1" applyProtection="1">
      <alignment vertical="center"/>
    </xf>
    <xf numFmtId="164" fontId="8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/>
    <xf numFmtId="167" fontId="6" fillId="0" borderId="0" xfId="1" applyNumberFormat="1" applyFont="1" applyFill="1"/>
    <xf numFmtId="0" fontId="6" fillId="0" borderId="0" xfId="2" applyFont="1" applyFill="1"/>
    <xf numFmtId="164" fontId="6" fillId="0" borderId="0" xfId="2" applyNumberFormat="1" applyFont="1" applyFill="1" applyBorder="1" applyAlignment="1" applyProtection="1">
      <alignment vertical="center"/>
    </xf>
    <xf numFmtId="164" fontId="6" fillId="0" borderId="0" xfId="2" applyNumberFormat="1" applyFont="1" applyFill="1"/>
    <xf numFmtId="2" fontId="6" fillId="0" borderId="0" xfId="2" applyNumberFormat="1" applyFont="1" applyFill="1"/>
    <xf numFmtId="0" fontId="6" fillId="0" borderId="0" xfId="1" applyNumberFormat="1" applyFont="1" applyFill="1"/>
    <xf numFmtId="165" fontId="6" fillId="0" borderId="0" xfId="0" applyNumberFormat="1" applyFont="1" applyFill="1"/>
    <xf numFmtId="0" fontId="1" fillId="0" borderId="0" xfId="1" applyFill="1"/>
    <xf numFmtId="164" fontId="1" fillId="0" borderId="0" xfId="1" applyNumberFormat="1" applyFill="1" applyBorder="1" applyAlignment="1" applyProtection="1">
      <alignment vertical="center"/>
    </xf>
    <xf numFmtId="164" fontId="1" fillId="0" borderId="0" xfId="1" applyNumberFormat="1" applyFill="1"/>
    <xf numFmtId="2" fontId="1" fillId="0" borderId="0" xfId="1" applyNumberFormat="1" applyFill="1"/>
    <xf numFmtId="166" fontId="1" fillId="0" borderId="0" xfId="1" applyNumberFormat="1" applyFill="1"/>
    <xf numFmtId="164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164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2" applyNumberFormat="1" applyFill="1" applyBorder="1" applyAlignment="1" applyProtection="1">
      <alignment vertical="center"/>
    </xf>
    <xf numFmtId="164" fontId="5" fillId="0" borderId="0" xfId="2" applyNumberFormat="1" applyFill="1"/>
    <xf numFmtId="2" fontId="5" fillId="0" borderId="0" xfId="2" applyNumberFormat="1" applyFill="1"/>
    <xf numFmtId="0" fontId="1" fillId="0" borderId="0" xfId="1" applyNumberFormat="1" applyFill="1"/>
    <xf numFmtId="167" fontId="1" fillId="0" borderId="0" xfId="1" applyNumberFormat="1" applyFill="1"/>
    <xf numFmtId="166" fontId="6" fillId="0" borderId="0" xfId="1" applyNumberFormat="1" applyFont="1" applyFill="1"/>
    <xf numFmtId="166" fontId="6" fillId="0" borderId="0" xfId="2" applyNumberFormat="1" applyFont="1" applyFill="1"/>
    <xf numFmtId="166" fontId="6" fillId="0" borderId="0" xfId="0" applyNumberFormat="1" applyFont="1" applyFill="1"/>
    <xf numFmtId="167" fontId="6" fillId="0" borderId="0" xfId="0" applyNumberFormat="1" applyFont="1" applyFill="1"/>
    <xf numFmtId="167" fontId="6" fillId="0" borderId="0" xfId="2" applyNumberFormat="1" applyFont="1" applyFill="1"/>
    <xf numFmtId="167" fontId="0" fillId="0" borderId="0" xfId="0" applyNumberFormat="1" applyFill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24"/>
  <sheetViews>
    <sheetView topLeftCell="A91" zoomScale="80" zoomScaleNormal="80" workbookViewId="0">
      <selection activeCell="X2" sqref="X2"/>
    </sheetView>
  </sheetViews>
  <sheetFormatPr defaultRowHeight="14.4" x14ac:dyDescent="0.55000000000000004"/>
  <cols>
    <col min="1" max="21" width="8.83984375" style="2"/>
    <col min="22" max="22" width="13.1015625" style="2" customWidth="1"/>
    <col min="23" max="23" width="12.05078125" style="2" customWidth="1"/>
    <col min="24" max="16384" width="8.83984375" style="2"/>
  </cols>
  <sheetData>
    <row r="1" spans="1:24" x14ac:dyDescent="0.55000000000000004">
      <c r="A1" s="1" t="s">
        <v>9</v>
      </c>
      <c r="B1" s="1"/>
      <c r="J1" s="1"/>
      <c r="K1" s="1"/>
    </row>
    <row r="2" spans="1:24" x14ac:dyDescent="0.55000000000000004">
      <c r="A2" s="1" t="s">
        <v>10</v>
      </c>
      <c r="J2" s="1" t="s">
        <v>42</v>
      </c>
      <c r="K2" s="1"/>
    </row>
    <row r="3" spans="1:24" x14ac:dyDescent="0.55000000000000004">
      <c r="A3" s="1" t="s">
        <v>16</v>
      </c>
    </row>
    <row r="4" spans="1:24" x14ac:dyDescent="0.55000000000000004">
      <c r="A4" s="1" t="s">
        <v>11</v>
      </c>
      <c r="C4" s="2" t="s">
        <v>47</v>
      </c>
      <c r="D4" s="2" t="s">
        <v>47</v>
      </c>
      <c r="J4" s="1" t="s">
        <v>12</v>
      </c>
      <c r="L4" s="2" t="s">
        <v>47</v>
      </c>
      <c r="M4" s="2" t="s">
        <v>47</v>
      </c>
    </row>
    <row r="5" spans="1:24" x14ac:dyDescent="0.55000000000000004">
      <c r="A5" s="1" t="s">
        <v>1</v>
      </c>
      <c r="C5" s="2">
        <v>1</v>
      </c>
      <c r="D5" s="2">
        <v>2</v>
      </c>
      <c r="F5" s="2" t="s">
        <v>2</v>
      </c>
      <c r="G5" s="2" t="s">
        <v>3</v>
      </c>
      <c r="J5" s="1" t="s">
        <v>1</v>
      </c>
      <c r="L5" s="2">
        <v>1</v>
      </c>
      <c r="M5" s="2">
        <v>2</v>
      </c>
      <c r="O5" s="2" t="s">
        <v>2</v>
      </c>
      <c r="P5" s="2" t="s">
        <v>3</v>
      </c>
      <c r="R5" s="2" t="s">
        <v>4</v>
      </c>
      <c r="U5" s="2" t="s">
        <v>5</v>
      </c>
      <c r="V5" s="2" t="s">
        <v>14</v>
      </c>
    </row>
    <row r="6" spans="1:24" s="8" customFormat="1" x14ac:dyDescent="0.55000000000000004">
      <c r="A6" s="3" t="s">
        <v>18</v>
      </c>
      <c r="B6" s="3"/>
      <c r="C6" s="4">
        <v>30.25</v>
      </c>
      <c r="D6" s="4">
        <v>29.92</v>
      </c>
      <c r="E6" s="5"/>
      <c r="F6" s="6">
        <f>AVERAGE(C6:D6)</f>
        <v>30.085000000000001</v>
      </c>
      <c r="G6" s="3">
        <f t="shared" ref="G6:G9" si="0">STDEV(C6:D6)/SQRT(2)</f>
        <v>0.16499999999999912</v>
      </c>
      <c r="H6" s="3"/>
      <c r="I6" s="3"/>
      <c r="J6" s="3" t="s">
        <v>18</v>
      </c>
      <c r="K6" s="3"/>
      <c r="L6" s="4">
        <v>8.65</v>
      </c>
      <c r="M6" s="4">
        <v>8.92</v>
      </c>
      <c r="N6" s="5"/>
      <c r="O6" s="6">
        <f>AVERAGE(L6:M6)</f>
        <v>8.7850000000000001</v>
      </c>
      <c r="P6" s="3">
        <f>STDEV(L6:M6)/SQRT(2)</f>
        <v>0.13499999999999979</v>
      </c>
      <c r="Q6" s="3"/>
      <c r="R6" s="7">
        <f>F6-O6</f>
        <v>21.3</v>
      </c>
      <c r="S6" s="3"/>
      <c r="T6" s="3"/>
      <c r="U6" s="3">
        <f>POWER(2,-(R6-R$10))</f>
        <v>3.8304131227942948</v>
      </c>
      <c r="V6" s="3">
        <f>U6/U$12</f>
        <v>2.4813347881125183</v>
      </c>
      <c r="W6" s="2"/>
      <c r="X6" s="2"/>
    </row>
    <row r="7" spans="1:24" x14ac:dyDescent="0.55000000000000004">
      <c r="A7" s="3" t="s">
        <v>19</v>
      </c>
      <c r="B7" s="3"/>
      <c r="C7" s="4">
        <v>31.42</v>
      </c>
      <c r="D7" s="4">
        <v>31.53</v>
      </c>
      <c r="E7" s="5"/>
      <c r="F7" s="6">
        <f t="shared" ref="F7:F9" si="1">AVERAGE(C7:D7)</f>
        <v>31.475000000000001</v>
      </c>
      <c r="G7" s="3">
        <f t="shared" si="0"/>
        <v>5.4999999999999716E-2</v>
      </c>
      <c r="H7" s="3"/>
      <c r="I7" s="3"/>
      <c r="J7" s="3" t="s">
        <v>19</v>
      </c>
      <c r="K7" s="3"/>
      <c r="L7" s="4">
        <v>8.65</v>
      </c>
      <c r="M7" s="4">
        <v>9.02</v>
      </c>
      <c r="N7" s="5"/>
      <c r="O7" s="3">
        <f t="shared" ref="O7:O9" si="2">AVERAGE(L7:M7)</f>
        <v>8.8350000000000009</v>
      </c>
      <c r="P7" s="3">
        <f t="shared" ref="P7:P9" si="3">STDEV(L7:M7)/SQRT(2)</f>
        <v>0.18499999999999961</v>
      </c>
      <c r="Q7" s="3"/>
      <c r="R7" s="7">
        <f t="shared" ref="R7:R8" si="4">F7-O7</f>
        <v>22.64</v>
      </c>
      <c r="S7" s="3"/>
      <c r="T7" s="3"/>
      <c r="U7" s="3">
        <f>POWER(2,-(R7-R$10))</f>
        <v>1.51309230425555</v>
      </c>
      <c r="V7" s="3">
        <f>U7/U$12</f>
        <v>0.98017849558632442</v>
      </c>
    </row>
    <row r="8" spans="1:24" x14ac:dyDescent="0.55000000000000004">
      <c r="A8" s="3" t="s">
        <v>20</v>
      </c>
      <c r="B8" s="3"/>
      <c r="C8" s="4">
        <v>29.76</v>
      </c>
      <c r="D8" s="4">
        <v>29.43</v>
      </c>
      <c r="E8" s="5"/>
      <c r="F8" s="6">
        <f t="shared" si="1"/>
        <v>29.594999999999999</v>
      </c>
      <c r="G8" s="3">
        <f t="shared" si="0"/>
        <v>0.16500000000000092</v>
      </c>
      <c r="H8" s="3"/>
      <c r="I8" s="3"/>
      <c r="J8" s="3" t="s">
        <v>21</v>
      </c>
      <c r="K8" s="3"/>
      <c r="L8" s="4">
        <v>4.5999999999999996</v>
      </c>
      <c r="M8" s="4">
        <v>5.48</v>
      </c>
      <c r="N8" s="5"/>
      <c r="O8" s="3">
        <f t="shared" si="2"/>
        <v>5.04</v>
      </c>
      <c r="P8" s="3">
        <f t="shared" si="3"/>
        <v>0.44000000000000039</v>
      </c>
      <c r="Q8" s="3"/>
      <c r="R8" s="7">
        <f t="shared" si="4"/>
        <v>24.555</v>
      </c>
      <c r="S8" s="3"/>
      <c r="T8" s="3"/>
      <c r="U8" s="3">
        <f>POWER(2,-(R8-R$10))</f>
        <v>0.4012296146706128</v>
      </c>
      <c r="V8" s="3">
        <f>U8/U$12</f>
        <v>0.25991582865528895</v>
      </c>
    </row>
    <row r="9" spans="1:24" x14ac:dyDescent="0.55000000000000004">
      <c r="A9" s="3" t="s">
        <v>21</v>
      </c>
      <c r="B9" s="3"/>
      <c r="C9" s="4">
        <v>29.47</v>
      </c>
      <c r="D9" s="4">
        <v>29.62</v>
      </c>
      <c r="E9" s="5"/>
      <c r="F9" s="6">
        <f t="shared" si="1"/>
        <v>29.545000000000002</v>
      </c>
      <c r="G9" s="3">
        <f t="shared" si="0"/>
        <v>7.5000000000001052E-2</v>
      </c>
      <c r="H9" s="3"/>
      <c r="I9" s="3"/>
      <c r="J9" s="3" t="s">
        <v>22</v>
      </c>
      <c r="K9" s="3"/>
      <c r="L9" s="4">
        <v>5.44</v>
      </c>
      <c r="M9" s="4">
        <v>4.74</v>
      </c>
      <c r="N9" s="5"/>
      <c r="O9" s="3">
        <f t="shared" si="2"/>
        <v>5.09</v>
      </c>
      <c r="P9" s="3">
        <f t="shared" si="3"/>
        <v>0.35000000000000009</v>
      </c>
      <c r="Q9" s="3"/>
      <c r="R9" s="7">
        <f>F9-O9</f>
        <v>24.455000000000002</v>
      </c>
      <c r="S9" s="3"/>
      <c r="T9" s="3"/>
      <c r="U9" s="3">
        <f>POWER(2,-(R9-R$10))</f>
        <v>0.43002725338762471</v>
      </c>
      <c r="V9" s="3">
        <f>U9/U$12</f>
        <v>0.27857088764586851</v>
      </c>
    </row>
    <row r="10" spans="1:24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23.237500000000001</v>
      </c>
      <c r="S10" s="4"/>
      <c r="T10" s="4"/>
      <c r="U10" s="4"/>
      <c r="V10" s="4"/>
    </row>
    <row r="11" spans="1:24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4" x14ac:dyDescent="0.55000000000000004">
      <c r="A12" s="4"/>
      <c r="B12" s="4"/>
      <c r="C12" s="4"/>
      <c r="D12" s="4" t="s">
        <v>7</v>
      </c>
      <c r="E12" s="11"/>
      <c r="F12" s="9">
        <f>AVERAGE(F6:F9)</f>
        <v>30.175000000000001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6.9375</v>
      </c>
      <c r="P12" s="4"/>
      <c r="Q12" s="4"/>
      <c r="R12" s="4"/>
      <c r="S12" s="4" t="s">
        <v>7</v>
      </c>
      <c r="T12" s="11"/>
      <c r="U12" s="9">
        <f>AVERAGE(U6:U9)</f>
        <v>1.5436905737770206</v>
      </c>
      <c r="V12" s="6">
        <f>AVERAGE(V6:V9)</f>
        <v>1</v>
      </c>
    </row>
    <row r="13" spans="1:24" x14ac:dyDescent="0.55000000000000004">
      <c r="A13" s="4"/>
      <c r="B13" s="4"/>
      <c r="C13" s="4"/>
      <c r="D13" s="4" t="s">
        <v>8</v>
      </c>
      <c r="E13" s="12"/>
      <c r="F13" s="4">
        <f>STDEV(F6:F9)/SQRT(4)</f>
        <v>0.45012961096407211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1.0811847282803557</v>
      </c>
      <c r="P13" s="4"/>
      <c r="Q13" s="4"/>
      <c r="R13" s="4"/>
      <c r="S13" s="4" t="s">
        <v>8</v>
      </c>
      <c r="T13" s="12"/>
      <c r="U13" s="4">
        <f>STDEV(U6:U9)/SQRT(4)</f>
        <v>0.80495855506897751</v>
      </c>
      <c r="V13" s="3">
        <f>STDEV(V6:V9)/SQRT(4)</f>
        <v>0.52145071605862547</v>
      </c>
    </row>
    <row r="14" spans="1:24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4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4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4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4" x14ac:dyDescent="0.55000000000000004">
      <c r="A18" s="13" t="s">
        <v>10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4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4" x14ac:dyDescent="0.55000000000000004">
      <c r="A20" s="13" t="s">
        <v>13</v>
      </c>
      <c r="B20" s="4"/>
      <c r="C20" s="2" t="s">
        <v>47</v>
      </c>
      <c r="D20" s="2" t="s">
        <v>47</v>
      </c>
      <c r="E20" s="4"/>
      <c r="F20" s="4"/>
      <c r="G20" s="4"/>
      <c r="H20" s="4"/>
      <c r="I20" s="4"/>
      <c r="J20" s="13" t="s">
        <v>12</v>
      </c>
      <c r="K20" s="4"/>
      <c r="L20" s="2" t="s">
        <v>47</v>
      </c>
      <c r="M20" s="2" t="s">
        <v>47</v>
      </c>
      <c r="N20" s="4"/>
      <c r="O20" s="4"/>
      <c r="P20" s="4"/>
      <c r="Q20" s="4"/>
      <c r="R20" s="4"/>
      <c r="S20" s="4"/>
      <c r="T20" s="4"/>
      <c r="U20" s="4"/>
      <c r="V20" s="4"/>
    </row>
    <row r="21" spans="1:24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4" t="s">
        <v>14</v>
      </c>
      <c r="W21" s="4"/>
    </row>
    <row r="22" spans="1:24" x14ac:dyDescent="0.55000000000000004">
      <c r="A22" s="3" t="s">
        <v>18</v>
      </c>
      <c r="B22" s="3"/>
      <c r="C22" s="4">
        <v>31.2</v>
      </c>
      <c r="D22" s="4">
        <v>31.25</v>
      </c>
      <c r="E22" s="5"/>
      <c r="F22" s="6">
        <f>AVERAGE(C22:D22)</f>
        <v>31.225000000000001</v>
      </c>
      <c r="G22" s="3">
        <f t="shared" ref="G22:G26" si="5">STDEV(C22:D22)/SQRT(2)</f>
        <v>2.5000000000000355E-2</v>
      </c>
      <c r="H22" s="3"/>
      <c r="I22" s="3"/>
      <c r="J22" s="3" t="s">
        <v>18</v>
      </c>
      <c r="K22" s="3"/>
      <c r="L22" s="4">
        <v>8.8800000000000008</v>
      </c>
      <c r="M22" s="4">
        <v>9.07</v>
      </c>
      <c r="N22" s="5"/>
      <c r="O22" s="6">
        <f>AVERAGE(L22:M22)</f>
        <v>8.9750000000000014</v>
      </c>
      <c r="P22" s="3">
        <f>STDEV(L22:M22)/SQRT(2)</f>
        <v>9.4999999999999751E-2</v>
      </c>
      <c r="Q22" s="3"/>
      <c r="R22" s="7">
        <f>F22-O22</f>
        <v>22.25</v>
      </c>
      <c r="S22" s="3"/>
      <c r="T22" s="3"/>
      <c r="U22" s="3">
        <f>POWER(2,-(R22-R$28))</f>
        <v>1.1859144994109467</v>
      </c>
      <c r="V22" s="3">
        <f>U22/U$12</f>
        <v>0.76823329723994738</v>
      </c>
    </row>
    <row r="23" spans="1:24" x14ac:dyDescent="0.55000000000000004">
      <c r="A23" s="3" t="s">
        <v>19</v>
      </c>
      <c r="B23" s="3"/>
      <c r="C23" s="4">
        <v>30.13</v>
      </c>
      <c r="D23" s="4">
        <v>30.17</v>
      </c>
      <c r="E23" s="5"/>
      <c r="F23" s="6">
        <f t="shared" ref="F23:F26" si="6">AVERAGE(C23:D23)</f>
        <v>30.15</v>
      </c>
      <c r="G23" s="3">
        <f t="shared" si="5"/>
        <v>2.0000000000001347E-2</v>
      </c>
      <c r="H23" s="3"/>
      <c r="I23" s="3"/>
      <c r="J23" s="3" t="s">
        <v>19</v>
      </c>
      <c r="K23" s="3"/>
      <c r="L23" s="4">
        <v>8.01</v>
      </c>
      <c r="M23" s="4">
        <v>9.7200000000000006</v>
      </c>
      <c r="N23" s="5"/>
      <c r="O23" s="3">
        <f t="shared" ref="O23:O26" si="7">AVERAGE(L23:M23)</f>
        <v>8.8650000000000002</v>
      </c>
      <c r="P23" s="3">
        <f t="shared" ref="P23:P26" si="8">STDEV(L23:M23)/SQRT(2)</f>
        <v>0.85500000000000032</v>
      </c>
      <c r="Q23" s="3"/>
      <c r="R23" s="7">
        <f t="shared" ref="R23:R25" si="9">F23-O23</f>
        <v>21.284999999999997</v>
      </c>
      <c r="S23" s="3"/>
      <c r="T23" s="3"/>
      <c r="U23" s="3">
        <f t="shared" ref="U23:U26" si="10">POWER(2,-(R23-R$28))</f>
        <v>2.3149804339802484</v>
      </c>
      <c r="V23" s="3">
        <f>U23/U$12</f>
        <v>1.4996401955840648</v>
      </c>
    </row>
    <row r="24" spans="1:24" x14ac:dyDescent="0.55000000000000004">
      <c r="A24" s="3" t="s">
        <v>20</v>
      </c>
      <c r="B24" s="3"/>
      <c r="C24" s="4">
        <v>31.06</v>
      </c>
      <c r="D24" s="4">
        <v>30.78</v>
      </c>
      <c r="E24" s="5"/>
      <c r="F24" s="6">
        <f t="shared" si="6"/>
        <v>30.92</v>
      </c>
      <c r="G24" s="3">
        <f t="shared" si="5"/>
        <v>0.13999999999999876</v>
      </c>
      <c r="H24" s="3"/>
      <c r="I24" s="3"/>
      <c r="J24" s="3" t="s">
        <v>20</v>
      </c>
      <c r="K24" s="3"/>
      <c r="L24" s="4">
        <v>8.1300000000000008</v>
      </c>
      <c r="M24" s="4">
        <v>7.76</v>
      </c>
      <c r="N24" s="5"/>
      <c r="O24" s="3">
        <f t="shared" si="7"/>
        <v>7.9450000000000003</v>
      </c>
      <c r="P24" s="3">
        <f t="shared" si="8"/>
        <v>0.18500000000000047</v>
      </c>
      <c r="Q24" s="3"/>
      <c r="R24" s="7">
        <f t="shared" si="9"/>
        <v>22.975000000000001</v>
      </c>
      <c r="S24" s="3"/>
      <c r="T24" s="3"/>
      <c r="U24" s="3">
        <f t="shared" si="10"/>
        <v>0.71747476730335036</v>
      </c>
      <c r="V24" s="3">
        <f>U24/U$12</f>
        <v>0.46477887440089177</v>
      </c>
    </row>
    <row r="25" spans="1:24" x14ac:dyDescent="0.55000000000000004">
      <c r="A25" s="3" t="s">
        <v>21</v>
      </c>
      <c r="B25" s="3"/>
      <c r="C25" s="4">
        <v>28.68</v>
      </c>
      <c r="D25" s="4">
        <v>28.76</v>
      </c>
      <c r="E25" s="5"/>
      <c r="F25" s="6">
        <f t="shared" si="6"/>
        <v>28.72</v>
      </c>
      <c r="G25" s="3">
        <f t="shared" si="5"/>
        <v>4.0000000000000924E-2</v>
      </c>
      <c r="H25" s="3"/>
      <c r="I25" s="3"/>
      <c r="J25" s="3" t="s">
        <v>21</v>
      </c>
      <c r="K25" s="3"/>
      <c r="L25" s="4">
        <v>4.8</v>
      </c>
      <c r="M25" s="4">
        <v>6.42</v>
      </c>
      <c r="N25" s="5"/>
      <c r="O25" s="3">
        <f t="shared" si="7"/>
        <v>5.6099999999999994</v>
      </c>
      <c r="P25" s="3">
        <f t="shared" si="8"/>
        <v>0.81000000000000338</v>
      </c>
      <c r="Q25" s="3"/>
      <c r="R25" s="7">
        <f t="shared" si="9"/>
        <v>23.11</v>
      </c>
      <c r="S25" s="3"/>
      <c r="T25" s="3"/>
      <c r="U25" s="3">
        <f t="shared" si="10"/>
        <v>0.65338262694658633</v>
      </c>
      <c r="V25" s="3">
        <f>U25/U$12</f>
        <v>0.42326010020772764</v>
      </c>
    </row>
    <row r="26" spans="1:24" x14ac:dyDescent="0.55000000000000004">
      <c r="A26" s="3" t="s">
        <v>22</v>
      </c>
      <c r="B26" s="3"/>
      <c r="C26" s="4">
        <v>30.39</v>
      </c>
      <c r="D26" s="4">
        <v>30.33</v>
      </c>
      <c r="E26" s="5"/>
      <c r="F26" s="6">
        <f t="shared" si="6"/>
        <v>30.36</v>
      </c>
      <c r="G26" s="3">
        <f t="shared" si="5"/>
        <v>3.0000000000001133E-2</v>
      </c>
      <c r="H26" s="3"/>
      <c r="I26" s="3"/>
      <c r="J26" s="3" t="s">
        <v>22</v>
      </c>
      <c r="K26" s="3"/>
      <c r="L26" s="4">
        <v>7.31</v>
      </c>
      <c r="M26" s="4">
        <v>7.69</v>
      </c>
      <c r="N26" s="5"/>
      <c r="O26" s="3">
        <f t="shared" si="7"/>
        <v>7.5</v>
      </c>
      <c r="P26" s="3">
        <f t="shared" si="8"/>
        <v>0.19000000000000036</v>
      </c>
      <c r="Q26" s="3"/>
      <c r="R26" s="7">
        <f>F26-O26</f>
        <v>22.86</v>
      </c>
      <c r="S26" s="3"/>
      <c r="T26" s="3"/>
      <c r="U26" s="3">
        <f t="shared" si="10"/>
        <v>0.77700726878404913</v>
      </c>
      <c r="V26" s="3">
        <f>U26/U$12</f>
        <v>0.50334392266379446</v>
      </c>
      <c r="X26" s="2" t="s">
        <v>51</v>
      </c>
    </row>
    <row r="27" spans="1:24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4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22.495999999999999</v>
      </c>
      <c r="S28" s="4"/>
      <c r="T28" s="4"/>
      <c r="U28" s="4"/>
      <c r="V28" s="4"/>
    </row>
    <row r="29" spans="1:24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4" x14ac:dyDescent="0.55000000000000004">
      <c r="A30" s="4"/>
      <c r="B30" s="4"/>
      <c r="C30" s="4"/>
      <c r="D30" s="4" t="s">
        <v>7</v>
      </c>
      <c r="E30" s="11"/>
      <c r="F30" s="9">
        <f>AVERAGE(F22:F26)</f>
        <v>30.274999999999999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7.7790000000000008</v>
      </c>
      <c r="P30" s="4"/>
      <c r="Q30" s="4"/>
      <c r="R30" s="4"/>
      <c r="S30" s="4" t="s">
        <v>7</v>
      </c>
      <c r="T30" s="11"/>
      <c r="U30" s="9">
        <f>AVERAGE(U22:U26)</f>
        <v>1.129751919285036</v>
      </c>
      <c r="V30" s="6">
        <f>AVERAGE(V22:V26)</f>
        <v>0.73185127801928507</v>
      </c>
    </row>
    <row r="31" spans="1:24" x14ac:dyDescent="0.55000000000000004">
      <c r="A31" s="4"/>
      <c r="B31" s="4"/>
      <c r="C31" s="4"/>
      <c r="D31" s="4" t="s">
        <v>8</v>
      </c>
      <c r="E31" s="12"/>
      <c r="F31" s="4">
        <f>STDEV(F22:F26)/SQRT(5)</f>
        <v>0.43355507147304878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5)</f>
        <v>0.60908825304712733</v>
      </c>
      <c r="P31" s="4"/>
      <c r="Q31" s="4"/>
      <c r="R31" s="4"/>
      <c r="S31" s="4" t="s">
        <v>8</v>
      </c>
      <c r="T31" s="12"/>
      <c r="U31" s="4">
        <f>STDEV(U22:U26)/SQRT(8)</f>
        <v>0.2455382994971996</v>
      </c>
      <c r="V31" s="3">
        <f>STDEV(V22:V26)/SQRT(5)</f>
        <v>0.20119583351887035</v>
      </c>
    </row>
    <row r="37" spans="1:22" x14ac:dyDescent="0.55000000000000004">
      <c r="A37" s="1" t="s">
        <v>10</v>
      </c>
      <c r="J37" s="1" t="s">
        <v>42</v>
      </c>
      <c r="K37" s="1"/>
    </row>
    <row r="38" spans="1:22" x14ac:dyDescent="0.55000000000000004">
      <c r="A38" s="1" t="s">
        <v>23</v>
      </c>
    </row>
    <row r="39" spans="1:22" x14ac:dyDescent="0.55000000000000004">
      <c r="A39" s="1" t="s">
        <v>11</v>
      </c>
      <c r="C39" s="2" t="s">
        <v>47</v>
      </c>
      <c r="D39" s="2" t="s">
        <v>47</v>
      </c>
      <c r="J39" s="1" t="s">
        <v>12</v>
      </c>
      <c r="L39" s="2" t="s">
        <v>47</v>
      </c>
      <c r="M39" s="2" t="s">
        <v>47</v>
      </c>
    </row>
    <row r="40" spans="1:22" x14ac:dyDescent="0.55000000000000004">
      <c r="A40" s="1" t="s">
        <v>1</v>
      </c>
      <c r="C40" s="2">
        <v>1</v>
      </c>
      <c r="D40" s="2">
        <v>2</v>
      </c>
      <c r="F40" s="2" t="s">
        <v>2</v>
      </c>
      <c r="G40" s="2" t="s">
        <v>3</v>
      </c>
      <c r="J40" s="1" t="s">
        <v>1</v>
      </c>
      <c r="L40" s="2">
        <v>1</v>
      </c>
      <c r="M40" s="2">
        <v>2</v>
      </c>
      <c r="O40" s="2" t="s">
        <v>2</v>
      </c>
      <c r="P40" s="2" t="s">
        <v>3</v>
      </c>
      <c r="R40" s="2" t="s">
        <v>4</v>
      </c>
      <c r="U40" s="2" t="s">
        <v>5</v>
      </c>
      <c r="V40" s="2" t="s">
        <v>14</v>
      </c>
    </row>
    <row r="41" spans="1:22" x14ac:dyDescent="0.55000000000000004">
      <c r="A41" s="3" t="s">
        <v>24</v>
      </c>
      <c r="B41" s="3"/>
      <c r="C41" s="4">
        <v>29.07</v>
      </c>
      <c r="D41" s="4">
        <v>29.08</v>
      </c>
      <c r="E41" s="5"/>
      <c r="F41" s="6">
        <f>AVERAGE(C41:D41)</f>
        <v>29.074999999999999</v>
      </c>
      <c r="G41" s="3">
        <f t="shared" ref="G41:G42" si="11">STDEV(C41:D41)/SQRT(2)</f>
        <v>4.9999999999990052E-3</v>
      </c>
      <c r="H41" s="3"/>
      <c r="I41" s="3"/>
      <c r="J41" s="3" t="s">
        <v>24</v>
      </c>
      <c r="K41" s="3"/>
      <c r="L41" s="4">
        <v>12.35</v>
      </c>
      <c r="M41" s="4">
        <v>12.19</v>
      </c>
      <c r="N41" s="5"/>
      <c r="O41" s="6">
        <f>AVERAGE(L41:M41)</f>
        <v>12.27</v>
      </c>
      <c r="P41" s="3">
        <f>STDEV(L41:M41)/SQRT(2)</f>
        <v>8.0000000000000071E-2</v>
      </c>
      <c r="Q41" s="3"/>
      <c r="R41" s="7">
        <f>F41-O41</f>
        <v>16.805</v>
      </c>
      <c r="S41" s="3"/>
      <c r="T41" s="3"/>
      <c r="U41" s="3">
        <f>POWER(2,-(R41-R$46))</f>
        <v>1.8790454984280238</v>
      </c>
      <c r="V41" s="14">
        <f>U41/U$48</f>
        <v>1.6757882932956381</v>
      </c>
    </row>
    <row r="42" spans="1:22" x14ac:dyDescent="0.55000000000000004">
      <c r="A42" s="3" t="s">
        <v>25</v>
      </c>
      <c r="B42" s="3"/>
      <c r="C42" s="4">
        <v>31.27</v>
      </c>
      <c r="D42" s="4">
        <v>31.16</v>
      </c>
      <c r="E42" s="5"/>
      <c r="F42" s="6">
        <f t="shared" ref="F42" si="12">AVERAGE(C42:D42)</f>
        <v>31.215</v>
      </c>
      <c r="G42" s="3">
        <f t="shared" si="11"/>
        <v>5.4999999999999716E-2</v>
      </c>
      <c r="H42" s="3"/>
      <c r="I42" s="3"/>
      <c r="J42" s="3" t="s">
        <v>25</v>
      </c>
      <c r="K42" s="3"/>
      <c r="L42" s="4">
        <v>13.3</v>
      </c>
      <c r="M42" s="4">
        <v>13.35</v>
      </c>
      <c r="N42" s="5"/>
      <c r="O42" s="3">
        <f t="shared" ref="O42:O45" si="13">AVERAGE(L42:M42)</f>
        <v>13.324999999999999</v>
      </c>
      <c r="P42" s="3">
        <f t="shared" ref="P42:P45" si="14">STDEV(L42:M42)/SQRT(2)</f>
        <v>2.4999999999999467E-2</v>
      </c>
      <c r="Q42" s="3"/>
      <c r="R42" s="7">
        <f t="shared" ref="R42:R44" si="15">F42-O42</f>
        <v>17.89</v>
      </c>
      <c r="S42" s="3"/>
      <c r="T42" s="3"/>
      <c r="U42" s="3">
        <f>POWER(2,-(R42-R$46))</f>
        <v>0.88576751910236018</v>
      </c>
      <c r="V42" s="14">
        <f>U42/U$48</f>
        <v>0.78995364419597291</v>
      </c>
    </row>
    <row r="43" spans="1:22" x14ac:dyDescent="0.55000000000000004">
      <c r="A43" s="3" t="s">
        <v>26</v>
      </c>
      <c r="B43" s="3"/>
      <c r="C43" s="4">
        <v>30.6</v>
      </c>
      <c r="D43" s="4">
        <v>30.57</v>
      </c>
      <c r="E43" s="5"/>
      <c r="F43" s="6">
        <f>AVERAGE(C43:D43)</f>
        <v>30.585000000000001</v>
      </c>
      <c r="G43" s="3">
        <f>STDEV(C43:D43)/SQRT(2)</f>
        <v>1.5000000000000567E-2</v>
      </c>
      <c r="H43" s="3"/>
      <c r="I43" s="3"/>
      <c r="J43" s="3" t="s">
        <v>26</v>
      </c>
      <c r="K43" s="3"/>
      <c r="L43" s="4">
        <v>13.48</v>
      </c>
      <c r="M43" s="4">
        <v>13.44</v>
      </c>
      <c r="N43" s="5"/>
      <c r="O43" s="3">
        <f t="shared" si="13"/>
        <v>13.46</v>
      </c>
      <c r="P43" s="3">
        <f t="shared" si="14"/>
        <v>2.0000000000000462E-2</v>
      </c>
      <c r="Q43" s="3"/>
      <c r="R43" s="7">
        <f t="shared" si="15"/>
        <v>17.125</v>
      </c>
      <c r="S43" s="3"/>
      <c r="T43" s="3"/>
      <c r="U43" s="3">
        <f>POWER(2,-(R43-R$46))</f>
        <v>1.5052467474110671</v>
      </c>
      <c r="V43" s="14">
        <f>U43/U$48</f>
        <v>1.3424235229764583</v>
      </c>
    </row>
    <row r="44" spans="1:22" x14ac:dyDescent="0.55000000000000004">
      <c r="A44" s="3" t="s">
        <v>27</v>
      </c>
      <c r="B44" s="3"/>
      <c r="C44" s="4">
        <v>29.24</v>
      </c>
      <c r="D44" s="4">
        <v>29.13</v>
      </c>
      <c r="E44" s="5"/>
      <c r="F44" s="6">
        <f>AVERAGE(C44:D44)</f>
        <v>29.184999999999999</v>
      </c>
      <c r="G44" s="3">
        <f>STDEV(C44:D44)/SQRT(2)</f>
        <v>5.4999999999999716E-2</v>
      </c>
      <c r="H44" s="3"/>
      <c r="I44" s="3"/>
      <c r="J44" s="3" t="s">
        <v>27</v>
      </c>
      <c r="K44" s="3"/>
      <c r="L44" s="4">
        <v>10.42</v>
      </c>
      <c r="M44" s="4">
        <v>10.220000000000001</v>
      </c>
      <c r="N44" s="5"/>
      <c r="O44" s="3">
        <f t="shared" si="13"/>
        <v>10.32</v>
      </c>
      <c r="P44" s="3">
        <f t="shared" si="14"/>
        <v>9.9999999999999645E-2</v>
      </c>
      <c r="Q44" s="3"/>
      <c r="R44" s="7">
        <f t="shared" si="15"/>
        <v>18.864999999999998</v>
      </c>
      <c r="S44" s="3"/>
      <c r="T44" s="3"/>
      <c r="U44" s="3">
        <f>POWER(2,-(R44-R$46))</f>
        <v>0.45062523130541554</v>
      </c>
      <c r="V44" s="14">
        <f>U44/U$48</f>
        <v>0.40188089533595739</v>
      </c>
    </row>
    <row r="45" spans="1:22" x14ac:dyDescent="0.55000000000000004">
      <c r="A45" s="3" t="s">
        <v>28</v>
      </c>
      <c r="B45" s="3"/>
      <c r="C45" s="4">
        <v>30.65</v>
      </c>
      <c r="D45" s="4">
        <v>31.02</v>
      </c>
      <c r="E45" s="5"/>
      <c r="F45" s="6">
        <f t="shared" ref="F45" si="16">AVERAGE(C45:D45)</f>
        <v>30.835000000000001</v>
      </c>
      <c r="G45" s="3">
        <f t="shared" ref="G45" si="17">STDEV(C45:D45)/SQRT(2)</f>
        <v>0.18500000000000047</v>
      </c>
      <c r="H45" s="3"/>
      <c r="I45" s="3"/>
      <c r="J45" s="3" t="s">
        <v>28</v>
      </c>
      <c r="K45" s="3"/>
      <c r="L45" s="4">
        <v>12.85</v>
      </c>
      <c r="M45" s="4">
        <v>13.04</v>
      </c>
      <c r="N45" s="5"/>
      <c r="O45" s="3">
        <f t="shared" si="13"/>
        <v>12.945</v>
      </c>
      <c r="P45" s="3">
        <f t="shared" si="14"/>
        <v>9.4999999999999751E-2</v>
      </c>
      <c r="Q45" s="3"/>
      <c r="R45" s="7">
        <f>F45-O45</f>
        <v>17.89</v>
      </c>
      <c r="S45" s="3"/>
      <c r="T45" s="3"/>
      <c r="U45" s="3">
        <f>POWER(2,-(R45-R$46))</f>
        <v>0.88576751910236018</v>
      </c>
      <c r="V45" s="14">
        <f>U45/U$48</f>
        <v>0.78995364419597291</v>
      </c>
    </row>
    <row r="46" spans="1:22" x14ac:dyDescent="0.55000000000000004">
      <c r="A46" s="4"/>
      <c r="B46" s="4"/>
      <c r="C46" s="4"/>
      <c r="D46" s="4"/>
      <c r="E46" s="4"/>
      <c r="F46" s="9"/>
      <c r="G46" s="4"/>
      <c r="H46" s="4"/>
      <c r="I46" s="4"/>
      <c r="J46" s="4"/>
      <c r="K46" s="4"/>
      <c r="L46" s="4"/>
      <c r="M46" s="4"/>
      <c r="N46" s="4"/>
      <c r="O46" s="9"/>
      <c r="P46" s="4"/>
      <c r="Q46" s="4" t="s">
        <v>6</v>
      </c>
      <c r="R46" s="10">
        <f>AVERAGE(R41:R45)</f>
        <v>17.715</v>
      </c>
      <c r="S46" s="4"/>
      <c r="T46" s="4"/>
      <c r="U46" s="4"/>
      <c r="V46" s="10"/>
    </row>
    <row r="47" spans="1:22" x14ac:dyDescent="0.55000000000000004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10"/>
    </row>
    <row r="48" spans="1:22" x14ac:dyDescent="0.55000000000000004">
      <c r="A48" s="4"/>
      <c r="B48" s="4"/>
      <c r="C48" s="4"/>
      <c r="D48" s="4" t="s">
        <v>7</v>
      </c>
      <c r="E48" s="11"/>
      <c r="F48" s="9">
        <f>AVERAGE(F41:F45)</f>
        <v>30.179000000000002</v>
      </c>
      <c r="G48" s="4"/>
      <c r="H48" s="4"/>
      <c r="I48" s="4"/>
      <c r="J48" s="4"/>
      <c r="K48" s="4"/>
      <c r="L48" s="4"/>
      <c r="M48" s="4" t="s">
        <v>7</v>
      </c>
      <c r="N48" s="11"/>
      <c r="O48" s="9">
        <f>AVERAGE(O41:O45)</f>
        <v>12.464</v>
      </c>
      <c r="P48" s="4"/>
      <c r="Q48" s="4"/>
      <c r="R48" s="4"/>
      <c r="S48" s="4" t="s">
        <v>7</v>
      </c>
      <c r="T48" s="11"/>
      <c r="U48" s="9">
        <f>AVERAGE(U41:U45)</f>
        <v>1.1212905030698455</v>
      </c>
      <c r="V48" s="7">
        <f>AVERAGE(V41:V45)</f>
        <v>0.99999999999999978</v>
      </c>
    </row>
    <row r="49" spans="1:24" x14ac:dyDescent="0.55000000000000004">
      <c r="A49" s="4"/>
      <c r="B49" s="4"/>
      <c r="C49" s="4"/>
      <c r="D49" s="4" t="s">
        <v>8</v>
      </c>
      <c r="E49" s="12"/>
      <c r="F49" s="4">
        <f>STDEV(F41:F45)/SQRT(5)</f>
        <v>0.44018859594496568</v>
      </c>
      <c r="G49" s="4"/>
      <c r="H49" s="4"/>
      <c r="I49" s="4"/>
      <c r="J49" s="4"/>
      <c r="K49" s="4"/>
      <c r="L49" s="4"/>
      <c r="M49" s="4" t="s">
        <v>8</v>
      </c>
      <c r="N49" s="12"/>
      <c r="O49" s="4">
        <f>STDEV(O41:O45)/SQRT(5)</f>
        <v>0.57441579017293731</v>
      </c>
      <c r="P49" s="4"/>
      <c r="Q49" s="4"/>
      <c r="R49" s="4"/>
      <c r="S49" s="4" t="s">
        <v>8</v>
      </c>
      <c r="T49" s="12"/>
      <c r="U49" s="4">
        <f>STDEV(U41:U45)/SQRT(8)</f>
        <v>0.20018343847453707</v>
      </c>
      <c r="V49" s="14">
        <f>STDEV(V41:V45)/SQRT(5)</f>
        <v>0.22582394613727982</v>
      </c>
    </row>
    <row r="54" spans="1:24" x14ac:dyDescent="0.55000000000000004">
      <c r="A54" s="1" t="s">
        <v>10</v>
      </c>
      <c r="J54" s="1" t="s">
        <v>43</v>
      </c>
      <c r="K54" s="1"/>
    </row>
    <row r="55" spans="1:24" x14ac:dyDescent="0.55000000000000004">
      <c r="A55" s="1" t="s">
        <v>29</v>
      </c>
    </row>
    <row r="56" spans="1:24" x14ac:dyDescent="0.55000000000000004">
      <c r="A56" s="1" t="s">
        <v>13</v>
      </c>
      <c r="C56" s="2" t="s">
        <v>47</v>
      </c>
      <c r="D56" s="2" t="s">
        <v>47</v>
      </c>
      <c r="J56" s="1" t="s">
        <v>12</v>
      </c>
      <c r="L56" s="2" t="s">
        <v>47</v>
      </c>
      <c r="M56" s="2" t="s">
        <v>47</v>
      </c>
    </row>
    <row r="57" spans="1:24" x14ac:dyDescent="0.55000000000000004">
      <c r="A57" s="1" t="s">
        <v>1</v>
      </c>
      <c r="C57" s="2">
        <v>1</v>
      </c>
      <c r="D57" s="2">
        <v>2</v>
      </c>
      <c r="F57" s="2" t="s">
        <v>2</v>
      </c>
      <c r="G57" s="2" t="s">
        <v>3</v>
      </c>
      <c r="J57" s="1" t="s">
        <v>1</v>
      </c>
      <c r="L57" s="2">
        <v>1</v>
      </c>
      <c r="M57" s="2">
        <v>2</v>
      </c>
      <c r="O57" s="2" t="s">
        <v>2</v>
      </c>
      <c r="P57" s="2" t="s">
        <v>3</v>
      </c>
      <c r="R57" s="2" t="s">
        <v>4</v>
      </c>
      <c r="U57" s="2" t="s">
        <v>5</v>
      </c>
      <c r="V57" s="2" t="s">
        <v>14</v>
      </c>
    </row>
    <row r="58" spans="1:24" x14ac:dyDescent="0.55000000000000004">
      <c r="A58" s="15" t="s">
        <v>24</v>
      </c>
      <c r="B58" s="15"/>
      <c r="C58" s="15">
        <v>30.82</v>
      </c>
      <c r="D58" s="15">
        <v>30.72</v>
      </c>
      <c r="E58" s="16"/>
      <c r="F58" s="17">
        <f>AVERAGE(C58:D58)</f>
        <v>30.77</v>
      </c>
      <c r="G58" s="15">
        <f t="shared" ref="G58:G60" si="18">STDEV(C58:D58)/SQRT(2)</f>
        <v>5.0000000000000711E-2</v>
      </c>
      <c r="H58" s="15"/>
      <c r="I58" s="15"/>
      <c r="J58" s="15" t="s">
        <v>24</v>
      </c>
      <c r="K58" s="15"/>
      <c r="L58" s="15">
        <v>11.47</v>
      </c>
      <c r="M58" s="15">
        <v>11.55</v>
      </c>
      <c r="N58" s="16"/>
      <c r="O58" s="17">
        <f>AVERAGE(L58:M58)</f>
        <v>11.510000000000002</v>
      </c>
      <c r="P58" s="15">
        <f>STDEV(L58:M58)/SQRT(2)</f>
        <v>4.0000000000000036E-2</v>
      </c>
      <c r="Q58" s="15"/>
      <c r="R58" s="18">
        <f>F58-O58</f>
        <v>19.259999999999998</v>
      </c>
      <c r="S58" s="15"/>
      <c r="T58" s="15"/>
      <c r="U58" s="15">
        <f>POWER(2,-(R58-R$64))</f>
        <v>0.99171673073829536</v>
      </c>
      <c r="V58" s="15">
        <f>U58/U$48</f>
        <v>0.88444228148119886</v>
      </c>
    </row>
    <row r="59" spans="1:24" x14ac:dyDescent="0.55000000000000004">
      <c r="A59" s="3" t="s">
        <v>25</v>
      </c>
      <c r="B59" s="3"/>
      <c r="C59" s="4">
        <v>29.45</v>
      </c>
      <c r="D59" s="4">
        <v>29.41</v>
      </c>
      <c r="E59" s="5"/>
      <c r="F59" s="6">
        <f t="shared" ref="F59:F62" si="19">AVERAGE(C59:D59)</f>
        <v>29.43</v>
      </c>
      <c r="G59" s="3">
        <f t="shared" si="18"/>
        <v>1.9999999999999574E-2</v>
      </c>
      <c r="H59" s="3"/>
      <c r="I59" s="3"/>
      <c r="J59" s="3" t="s">
        <v>25</v>
      </c>
      <c r="K59" s="3"/>
      <c r="L59" s="4">
        <v>10.19</v>
      </c>
      <c r="M59" s="4">
        <v>10.34</v>
      </c>
      <c r="N59" s="5"/>
      <c r="O59" s="3">
        <f t="shared" ref="O59:O62" si="20">AVERAGE(L59:M59)</f>
        <v>10.265000000000001</v>
      </c>
      <c r="P59" s="3">
        <f t="shared" ref="P59" si="21">STDEV(L59:M59)/SQRT(2)</f>
        <v>7.5000000000000178E-2</v>
      </c>
      <c r="Q59" s="3"/>
      <c r="R59" s="7">
        <f t="shared" ref="R59:R61" si="22">F59-O59</f>
        <v>19.164999999999999</v>
      </c>
      <c r="S59" s="3"/>
      <c r="T59" s="3"/>
      <c r="U59" s="15">
        <f t="shared" ref="U59:U62" si="23">POWER(2,-(R59-R$64))</f>
        <v>1.0592183346838779</v>
      </c>
      <c r="V59" s="3">
        <f>U59/U$48</f>
        <v>0.94464220626498874</v>
      </c>
    </row>
    <row r="60" spans="1:24" x14ac:dyDescent="0.55000000000000004">
      <c r="A60" s="3" t="s">
        <v>26</v>
      </c>
      <c r="B60" s="3"/>
      <c r="C60" s="4">
        <v>29.69</v>
      </c>
      <c r="D60" s="4">
        <v>29.71</v>
      </c>
      <c r="E60" s="5"/>
      <c r="F60" s="6">
        <f t="shared" si="19"/>
        <v>29.700000000000003</v>
      </c>
      <c r="G60" s="3">
        <f t="shared" si="18"/>
        <v>9.9999999999997868E-3</v>
      </c>
      <c r="H60" s="3"/>
      <c r="I60" s="3"/>
      <c r="J60" s="3" t="s">
        <v>26</v>
      </c>
      <c r="K60" s="3"/>
      <c r="L60" s="4">
        <v>10.15</v>
      </c>
      <c r="M60" s="4">
        <v>10.41</v>
      </c>
      <c r="N60" s="5"/>
      <c r="O60" s="3">
        <f t="shared" si="20"/>
        <v>10.280000000000001</v>
      </c>
      <c r="P60" s="3">
        <f>STDEV(L60:M60)/SQRT(2)</f>
        <v>0.12999999999999989</v>
      </c>
      <c r="Q60" s="3"/>
      <c r="R60" s="7">
        <f t="shared" si="22"/>
        <v>19.420000000000002</v>
      </c>
      <c r="S60" s="3"/>
      <c r="T60" s="3"/>
      <c r="U60" s="15">
        <f t="shared" si="23"/>
        <v>0.88761133726949737</v>
      </c>
      <c r="V60" s="3">
        <f>U60/U$48</f>
        <v>0.79159801571440569</v>
      </c>
    </row>
    <row r="61" spans="1:24" x14ac:dyDescent="0.55000000000000004">
      <c r="A61" s="3" t="s">
        <v>27</v>
      </c>
      <c r="B61" s="3"/>
      <c r="C61" s="4">
        <v>28.84</v>
      </c>
      <c r="D61" s="4">
        <v>28.92</v>
      </c>
      <c r="E61" s="5"/>
      <c r="F61" s="6">
        <f t="shared" si="19"/>
        <v>28.880000000000003</v>
      </c>
      <c r="G61" s="3">
        <f>STDEV(C61:D61)/SQRT(2)</f>
        <v>4.0000000000000924E-2</v>
      </c>
      <c r="H61" s="3"/>
      <c r="I61" s="3"/>
      <c r="J61" s="3" t="s">
        <v>27</v>
      </c>
      <c r="K61" s="3"/>
      <c r="L61" s="4">
        <v>9.3699999999999992</v>
      </c>
      <c r="M61" s="4">
        <v>10.02</v>
      </c>
      <c r="N61" s="5"/>
      <c r="O61" s="3">
        <f t="shared" si="20"/>
        <v>9.6950000000000003</v>
      </c>
      <c r="P61" s="3">
        <f t="shared" ref="P61:P62" si="24">STDEV(L61:M61)/SQRT(2)</f>
        <v>0.32500000000000018</v>
      </c>
      <c r="Q61" s="3"/>
      <c r="R61" s="7">
        <f t="shared" si="22"/>
        <v>19.185000000000002</v>
      </c>
      <c r="S61" s="3"/>
      <c r="T61" s="3"/>
      <c r="U61" s="15">
        <f t="shared" si="23"/>
        <v>1.0446357628642307</v>
      </c>
      <c r="V61" s="3">
        <f>U61/U$48</f>
        <v>0.93163703786329133</v>
      </c>
    </row>
    <row r="62" spans="1:24" x14ac:dyDescent="0.55000000000000004">
      <c r="A62" s="3" t="s">
        <v>28</v>
      </c>
      <c r="B62" s="3"/>
      <c r="C62" s="4">
        <v>29.46</v>
      </c>
      <c r="D62" s="4">
        <v>29.35</v>
      </c>
      <c r="E62" s="5"/>
      <c r="F62" s="6">
        <f t="shared" si="19"/>
        <v>29.405000000000001</v>
      </c>
      <c r="G62" s="3">
        <f t="shared" ref="G62" si="25">STDEV(C62:D62)/SQRT(2)</f>
        <v>5.4999999999999716E-2</v>
      </c>
      <c r="H62" s="3"/>
      <c r="I62" s="3"/>
      <c r="J62" s="3" t="s">
        <v>28</v>
      </c>
      <c r="K62" s="3"/>
      <c r="L62" s="4">
        <v>10.199999999999999</v>
      </c>
      <c r="M62" s="4">
        <v>10.19</v>
      </c>
      <c r="N62" s="5"/>
      <c r="O62" s="3">
        <f t="shared" si="20"/>
        <v>10.195</v>
      </c>
      <c r="P62" s="3">
        <f t="shared" si="24"/>
        <v>4.9999999999998934E-3</v>
      </c>
      <c r="Q62" s="3"/>
      <c r="R62" s="7">
        <f>F62-O62</f>
        <v>19.21</v>
      </c>
      <c r="S62" s="3"/>
      <c r="T62" s="3"/>
      <c r="U62" s="15">
        <f t="shared" si="23"/>
        <v>1.0266895457199992</v>
      </c>
      <c r="V62" s="3">
        <f>U62/U$48</f>
        <v>0.91563207117972567</v>
      </c>
      <c r="X62" s="2" t="s">
        <v>53</v>
      </c>
    </row>
    <row r="63" spans="1:24" x14ac:dyDescent="0.55000000000000004">
      <c r="A63" s="4"/>
      <c r="B63" s="4"/>
      <c r="C63" s="4"/>
      <c r="D63" s="4"/>
      <c r="E63" s="11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1:24" x14ac:dyDescent="0.55000000000000004">
      <c r="A64" s="4"/>
      <c r="B64" s="4"/>
      <c r="C64" s="4"/>
      <c r="D64" s="4"/>
      <c r="E64" s="4"/>
      <c r="F64" s="9"/>
      <c r="G64" s="4"/>
      <c r="H64" s="4"/>
      <c r="I64" s="4"/>
      <c r="J64" s="4"/>
      <c r="K64" s="4"/>
      <c r="L64" s="4"/>
      <c r="M64" s="4"/>
      <c r="N64" s="4"/>
      <c r="O64" s="9"/>
      <c r="P64" s="4"/>
      <c r="Q64" s="4" t="s">
        <v>6</v>
      </c>
      <c r="R64" s="10">
        <f>AVERAGE(R58:R62)</f>
        <v>19.248000000000001</v>
      </c>
      <c r="S64" s="4"/>
      <c r="T64" s="4"/>
      <c r="U64" s="4"/>
      <c r="V64" s="4"/>
    </row>
    <row r="65" spans="1:22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  <row r="66" spans="1:22" x14ac:dyDescent="0.55000000000000004">
      <c r="A66" s="4"/>
      <c r="B66" s="4"/>
      <c r="C66" s="4"/>
      <c r="D66" s="4" t="s">
        <v>7</v>
      </c>
      <c r="E66" s="11"/>
      <c r="F66" s="9">
        <f>AVERAGE(F58:F62)</f>
        <v>29.637</v>
      </c>
      <c r="G66" s="4"/>
      <c r="H66" s="4"/>
      <c r="I66" s="4"/>
      <c r="J66" s="4"/>
      <c r="K66" s="4"/>
      <c r="L66" s="4"/>
      <c r="M66" s="4" t="s">
        <v>7</v>
      </c>
      <c r="N66" s="11"/>
      <c r="O66" s="9">
        <f>AVERAGE(O58:O62)</f>
        <v>10.389000000000001</v>
      </c>
      <c r="P66" s="4"/>
      <c r="Q66" s="4"/>
      <c r="R66" s="4"/>
      <c r="S66" s="4" t="s">
        <v>7</v>
      </c>
      <c r="T66" s="11"/>
      <c r="U66" s="9">
        <f>AVERAGE(U59:U62)</f>
        <v>1.0045387451344012</v>
      </c>
      <c r="V66" s="19">
        <f>AVERAGE(V58:V62)</f>
        <v>0.89359032250072201</v>
      </c>
    </row>
    <row r="67" spans="1:22" x14ac:dyDescent="0.55000000000000004">
      <c r="A67" s="4"/>
      <c r="B67" s="4"/>
      <c r="C67" s="4"/>
      <c r="D67" s="4" t="s">
        <v>8</v>
      </c>
      <c r="E67" s="12"/>
      <c r="F67" s="4">
        <f>STDEV(F58:F62)/SQRT(8)</f>
        <v>0.24732190562099396</v>
      </c>
      <c r="G67" s="4"/>
      <c r="H67" s="4"/>
      <c r="I67" s="4"/>
      <c r="J67" s="4"/>
      <c r="K67" s="4"/>
      <c r="L67" s="4"/>
      <c r="M67" s="4" t="s">
        <v>8</v>
      </c>
      <c r="N67" s="12"/>
      <c r="O67" s="4">
        <f>STDEV(O58:O62)/SQRT(8)</f>
        <v>0.23737957473211563</v>
      </c>
      <c r="P67" s="4"/>
      <c r="Q67" s="4"/>
      <c r="R67" s="4"/>
      <c r="S67" s="4" t="s">
        <v>8</v>
      </c>
      <c r="T67" s="12"/>
      <c r="U67" s="4">
        <f>STDEV(U58:U62)/SQRT(8)</f>
        <v>2.4297523191195051E-2</v>
      </c>
      <c r="V67" s="3">
        <f>STDEV(V58:V62)/SQRT(5)</f>
        <v>2.740967289906783E-2</v>
      </c>
    </row>
    <row r="69" spans="1:22" x14ac:dyDescent="0.55000000000000004">
      <c r="A69" s="1" t="s">
        <v>10</v>
      </c>
      <c r="J69" s="1" t="s">
        <v>42</v>
      </c>
      <c r="K69" s="1"/>
    </row>
    <row r="70" spans="1:22" x14ac:dyDescent="0.55000000000000004">
      <c r="A70" s="1" t="s">
        <v>30</v>
      </c>
    </row>
    <row r="71" spans="1:22" x14ac:dyDescent="0.55000000000000004">
      <c r="A71" s="1" t="s">
        <v>11</v>
      </c>
      <c r="C71" s="2" t="s">
        <v>47</v>
      </c>
      <c r="D71" s="2" t="s">
        <v>47</v>
      </c>
      <c r="J71" s="1" t="s">
        <v>12</v>
      </c>
      <c r="L71" s="2" t="s">
        <v>47</v>
      </c>
      <c r="M71" s="2" t="s">
        <v>47</v>
      </c>
    </row>
    <row r="72" spans="1:22" x14ac:dyDescent="0.55000000000000004">
      <c r="A72" s="1" t="s">
        <v>1</v>
      </c>
      <c r="C72" s="2">
        <v>1</v>
      </c>
      <c r="D72" s="2">
        <v>2</v>
      </c>
      <c r="F72" s="2" t="s">
        <v>2</v>
      </c>
      <c r="G72" s="2" t="s">
        <v>3</v>
      </c>
      <c r="J72" s="1" t="s">
        <v>1</v>
      </c>
      <c r="L72" s="2">
        <v>1</v>
      </c>
      <c r="M72" s="2">
        <v>2</v>
      </c>
      <c r="O72" s="2" t="s">
        <v>2</v>
      </c>
      <c r="P72" s="2" t="s">
        <v>3</v>
      </c>
      <c r="R72" s="2" t="s">
        <v>4</v>
      </c>
      <c r="U72" s="2" t="s">
        <v>5</v>
      </c>
      <c r="V72" s="2" t="s">
        <v>14</v>
      </c>
    </row>
    <row r="73" spans="1:22" x14ac:dyDescent="0.55000000000000004">
      <c r="A73" s="3" t="s">
        <v>31</v>
      </c>
      <c r="B73" s="3"/>
      <c r="C73" s="4">
        <v>23.38</v>
      </c>
      <c r="D73" s="4">
        <v>24.22</v>
      </c>
      <c r="E73" s="5"/>
      <c r="F73" s="6">
        <f>AVERAGE(C73:D73)</f>
        <v>23.799999999999997</v>
      </c>
      <c r="G73" s="3">
        <f t="shared" ref="G73:G74" si="26">STDEV(C73:D73)/SQRT(2)</f>
        <v>0.41999999999999987</v>
      </c>
      <c r="H73" s="3"/>
      <c r="I73" s="3"/>
      <c r="J73" s="3" t="s">
        <v>31</v>
      </c>
      <c r="K73" s="3"/>
      <c r="L73" s="4">
        <v>10.15</v>
      </c>
      <c r="M73" s="4">
        <v>10.27</v>
      </c>
      <c r="N73" s="5"/>
      <c r="O73" s="6">
        <f>AVERAGE(L73:M73)</f>
        <v>10.210000000000001</v>
      </c>
      <c r="P73" s="3">
        <f>STDEV(L73:M73)/SQRT(2)</f>
        <v>5.9999999999999609E-2</v>
      </c>
      <c r="Q73" s="3"/>
      <c r="R73" s="7">
        <f>F73-O73</f>
        <v>13.589999999999996</v>
      </c>
      <c r="S73" s="3"/>
      <c r="T73" s="3"/>
      <c r="U73" s="3">
        <f>POWER(2,-(R73-R$77))</f>
        <v>1.7516930585563539</v>
      </c>
      <c r="V73" s="14">
        <f>U73/U$79</f>
        <v>1.4565203689467641</v>
      </c>
    </row>
    <row r="74" spans="1:22" x14ac:dyDescent="0.55000000000000004">
      <c r="A74" s="3" t="s">
        <v>32</v>
      </c>
      <c r="B74" s="3"/>
      <c r="C74" s="4">
        <v>24.68</v>
      </c>
      <c r="D74" s="4">
        <v>24.08</v>
      </c>
      <c r="E74" s="5"/>
      <c r="F74" s="6">
        <f t="shared" ref="F74" si="27">AVERAGE(C74:D74)</f>
        <v>24.38</v>
      </c>
      <c r="G74" s="3">
        <f t="shared" si="26"/>
        <v>0.30000000000000071</v>
      </c>
      <c r="H74" s="3"/>
      <c r="I74" s="3"/>
      <c r="J74" s="3" t="s">
        <v>32</v>
      </c>
      <c r="K74" s="3"/>
      <c r="L74" s="4">
        <v>10.31</v>
      </c>
      <c r="M74" s="4">
        <v>10.79</v>
      </c>
      <c r="N74" s="5"/>
      <c r="O74" s="3">
        <f t="shared" ref="O74:O76" si="28">AVERAGE(L74:M74)</f>
        <v>10.55</v>
      </c>
      <c r="P74" s="3">
        <f t="shared" ref="P74:P76" si="29">STDEV(L74:M74)/SQRT(2)</f>
        <v>0.23999999999999932</v>
      </c>
      <c r="Q74" s="3"/>
      <c r="R74" s="7">
        <f t="shared" ref="R74:R75" si="30">F74-O74</f>
        <v>13.829999999999998</v>
      </c>
      <c r="S74" s="3"/>
      <c r="T74" s="3"/>
      <c r="U74" s="3">
        <f>POWER(2,-(R74-R$77))</f>
        <v>1.4832378860305686</v>
      </c>
      <c r="V74" s="14">
        <f>U74/U$79</f>
        <v>1.2333017947662095</v>
      </c>
    </row>
    <row r="75" spans="1:22" x14ac:dyDescent="0.55000000000000004">
      <c r="A75" s="3" t="s">
        <v>33</v>
      </c>
      <c r="B75" s="3"/>
      <c r="C75" s="4">
        <v>23.58</v>
      </c>
      <c r="D75" s="4">
        <v>23.14</v>
      </c>
      <c r="E75" s="5"/>
      <c r="F75" s="6">
        <f>AVERAGE(C75:D75)</f>
        <v>23.36</v>
      </c>
      <c r="G75" s="3">
        <f>STDEV(C75:D75)/SQRT(2)</f>
        <v>0.21999999999999886</v>
      </c>
      <c r="H75" s="3"/>
      <c r="I75" s="3"/>
      <c r="J75" s="3" t="s">
        <v>34</v>
      </c>
      <c r="K75" s="3"/>
      <c r="L75" s="4">
        <v>5.36</v>
      </c>
      <c r="M75" s="4">
        <v>9.11</v>
      </c>
      <c r="N75" s="5"/>
      <c r="O75" s="3">
        <f t="shared" si="28"/>
        <v>7.2349999999999994</v>
      </c>
      <c r="P75" s="3">
        <f t="shared" si="29"/>
        <v>1.8750000000000018</v>
      </c>
      <c r="Q75" s="3"/>
      <c r="R75" s="7">
        <f t="shared" si="30"/>
        <v>16.125</v>
      </c>
      <c r="S75" s="3"/>
      <c r="T75" s="3"/>
      <c r="U75" s="3">
        <f>POWER(2,-(R75-R$77))</f>
        <v>0.30223654081871837</v>
      </c>
      <c r="V75" s="14">
        <f>U75/U$79</f>
        <v>0.25130754260410931</v>
      </c>
    </row>
    <row r="76" spans="1:22" x14ac:dyDescent="0.55000000000000004">
      <c r="A76" s="3" t="s">
        <v>34</v>
      </c>
      <c r="B76" s="3"/>
      <c r="C76" s="4">
        <v>24.11</v>
      </c>
      <c r="D76" s="4">
        <v>23.52</v>
      </c>
      <c r="E76" s="5"/>
      <c r="F76" s="6">
        <f t="shared" ref="F76" si="31">AVERAGE(C76:D76)</f>
        <v>23.814999999999998</v>
      </c>
      <c r="G76" s="3">
        <f t="shared" ref="G76" si="32">STDEV(C76:D76)/SQRT(2)</f>
        <v>0.29499999999999993</v>
      </c>
      <c r="H76" s="3"/>
      <c r="I76" s="3"/>
      <c r="J76" s="3" t="s">
        <v>35</v>
      </c>
      <c r="K76" s="3"/>
      <c r="L76" s="4">
        <v>9.4499999999999993</v>
      </c>
      <c r="M76" s="4">
        <v>10.08</v>
      </c>
      <c r="N76" s="5"/>
      <c r="O76" s="3">
        <f t="shared" si="28"/>
        <v>9.7650000000000006</v>
      </c>
      <c r="P76" s="3">
        <f t="shared" si="29"/>
        <v>0.31500000000000039</v>
      </c>
      <c r="Q76" s="3"/>
      <c r="R76" s="7">
        <f>F76-O76</f>
        <v>14.049999999999997</v>
      </c>
      <c r="S76" s="3"/>
      <c r="T76" s="3"/>
      <c r="U76" s="3">
        <f>POWER(2,-(R76-R$77))</f>
        <v>1.2734567829608474</v>
      </c>
      <c r="V76" s="14">
        <f>U76/U$79</f>
        <v>1.0588702936829166</v>
      </c>
    </row>
    <row r="77" spans="1:22" x14ac:dyDescent="0.55000000000000004">
      <c r="A77" s="4"/>
      <c r="B77" s="4"/>
      <c r="C77" s="4"/>
      <c r="D77" s="4"/>
      <c r="E77" s="4"/>
      <c r="F77" s="9"/>
      <c r="G77" s="4"/>
      <c r="H77" s="4"/>
      <c r="I77" s="4"/>
      <c r="J77" s="4"/>
      <c r="K77" s="4"/>
      <c r="L77" s="4"/>
      <c r="M77" s="4"/>
      <c r="N77" s="4"/>
      <c r="O77" s="9"/>
      <c r="P77" s="4"/>
      <c r="Q77" s="4" t="s">
        <v>6</v>
      </c>
      <c r="R77" s="10">
        <f>AVERAGE(R73:R76)</f>
        <v>14.398749999999998</v>
      </c>
      <c r="S77" s="4"/>
      <c r="T77" s="4"/>
      <c r="U77" s="4"/>
      <c r="V77" s="20"/>
    </row>
    <row r="78" spans="1:22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20"/>
    </row>
    <row r="79" spans="1:22" x14ac:dyDescent="0.55000000000000004">
      <c r="A79" s="4"/>
      <c r="B79" s="4"/>
      <c r="C79" s="4"/>
      <c r="D79" s="4" t="s">
        <v>7</v>
      </c>
      <c r="E79" s="11"/>
      <c r="F79" s="9">
        <f>AVERAGE(F73:F76)</f>
        <v>23.838749999999997</v>
      </c>
      <c r="G79" s="4"/>
      <c r="H79" s="4"/>
      <c r="I79" s="4"/>
      <c r="J79" s="4"/>
      <c r="K79" s="4"/>
      <c r="L79" s="4"/>
      <c r="M79" s="4" t="s">
        <v>7</v>
      </c>
      <c r="N79" s="11"/>
      <c r="O79" s="9">
        <f>AVERAGE(O73:O76)</f>
        <v>9.4400000000000013</v>
      </c>
      <c r="P79" s="4"/>
      <c r="Q79" s="4"/>
      <c r="R79" s="4"/>
      <c r="S79" s="4" t="s">
        <v>7</v>
      </c>
      <c r="T79" s="11"/>
      <c r="U79" s="9">
        <f>AVERAGE(U73:U76)</f>
        <v>1.2026560670916222</v>
      </c>
      <c r="V79" s="7">
        <f>AVERAGE(V73:V76)</f>
        <v>0.99999999999999978</v>
      </c>
    </row>
    <row r="80" spans="1:22" x14ac:dyDescent="0.55000000000000004">
      <c r="A80" s="4"/>
      <c r="B80" s="4"/>
      <c r="C80" s="4"/>
      <c r="D80" s="4" t="s">
        <v>8</v>
      </c>
      <c r="E80" s="12"/>
      <c r="F80" s="4">
        <f>STDEV(F73:F76)/SQRT(4)</f>
        <v>0.20900931996763522</v>
      </c>
      <c r="G80" s="4"/>
      <c r="H80" s="4"/>
      <c r="I80" s="4"/>
      <c r="J80" s="4"/>
      <c r="K80" s="4"/>
      <c r="L80" s="4"/>
      <c r="M80" s="4" t="s">
        <v>8</v>
      </c>
      <c r="N80" s="12"/>
      <c r="O80" s="4">
        <f>STDEV(O73:O76)/SQRT(4)</f>
        <v>0.75236571337791591</v>
      </c>
      <c r="P80" s="4"/>
      <c r="Q80" s="4"/>
      <c r="R80" s="4"/>
      <c r="S80" s="4" t="s">
        <v>8</v>
      </c>
      <c r="T80" s="12"/>
      <c r="U80" s="4">
        <f>STDEV(U73:U76)/SQRT(4)</f>
        <v>0.31569181171104804</v>
      </c>
      <c r="V80" s="14">
        <f>STDEV(V73:V76)/SQRT(4)</f>
        <v>0.26249550503202829</v>
      </c>
    </row>
    <row r="81" spans="1:24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</row>
    <row r="82" spans="1:24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</row>
    <row r="83" spans="1:24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</row>
    <row r="84" spans="1:24" x14ac:dyDescent="0.5500000000000000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1:24" x14ac:dyDescent="0.55000000000000004">
      <c r="A85" s="13" t="s">
        <v>10</v>
      </c>
      <c r="B85" s="4"/>
      <c r="C85" s="4"/>
      <c r="D85" s="4"/>
      <c r="E85" s="4"/>
      <c r="F85" s="4"/>
      <c r="G85" s="4"/>
      <c r="H85" s="4"/>
      <c r="I85" s="4"/>
      <c r="J85" s="13" t="s">
        <v>43</v>
      </c>
      <c r="K85" s="13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1:24" x14ac:dyDescent="0.55000000000000004">
      <c r="A86" s="13" t="s">
        <v>30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4" x14ac:dyDescent="0.55000000000000004">
      <c r="A87" s="13" t="s">
        <v>13</v>
      </c>
      <c r="B87" s="4"/>
      <c r="C87" s="2" t="s">
        <v>47</v>
      </c>
      <c r="D87" s="2" t="s">
        <v>47</v>
      </c>
      <c r="J87" s="1" t="s">
        <v>12</v>
      </c>
      <c r="L87" s="2" t="s">
        <v>47</v>
      </c>
      <c r="M87" s="2" t="s">
        <v>47</v>
      </c>
      <c r="N87" s="4"/>
      <c r="O87" s="4"/>
      <c r="P87" s="4"/>
      <c r="Q87" s="4"/>
      <c r="R87" s="4"/>
      <c r="S87" s="4"/>
      <c r="T87" s="4"/>
      <c r="U87" s="4"/>
      <c r="V87" s="4"/>
    </row>
    <row r="88" spans="1:24" x14ac:dyDescent="0.55000000000000004">
      <c r="A88" s="13" t="s">
        <v>1</v>
      </c>
      <c r="B88" s="4"/>
      <c r="C88" s="4">
        <v>1</v>
      </c>
      <c r="D88" s="4">
        <v>2</v>
      </c>
      <c r="E88" s="4"/>
      <c r="F88" s="4" t="s">
        <v>2</v>
      </c>
      <c r="G88" s="4" t="s">
        <v>3</v>
      </c>
      <c r="H88" s="4"/>
      <c r="I88" s="4"/>
      <c r="J88" s="13" t="s">
        <v>1</v>
      </c>
      <c r="K88" s="4"/>
      <c r="L88" s="4">
        <v>1</v>
      </c>
      <c r="M88" s="4">
        <v>2</v>
      </c>
      <c r="N88" s="4"/>
      <c r="O88" s="4" t="s">
        <v>2</v>
      </c>
      <c r="P88" s="4" t="s">
        <v>3</v>
      </c>
      <c r="Q88" s="4"/>
      <c r="R88" s="4" t="s">
        <v>4</v>
      </c>
      <c r="S88" s="4"/>
      <c r="T88" s="4"/>
      <c r="U88" s="4" t="s">
        <v>5</v>
      </c>
      <c r="V88" s="4" t="s">
        <v>14</v>
      </c>
      <c r="W88" s="4"/>
    </row>
    <row r="89" spans="1:24" x14ac:dyDescent="0.55000000000000004">
      <c r="A89" s="3" t="s">
        <v>31</v>
      </c>
      <c r="B89" s="3"/>
      <c r="C89" s="4">
        <v>25.01</v>
      </c>
      <c r="D89" s="4">
        <v>24.93</v>
      </c>
      <c r="E89" s="5"/>
      <c r="F89" s="6">
        <f>AVERAGE(C89:D89)</f>
        <v>24.97</v>
      </c>
      <c r="G89" s="3">
        <f t="shared" ref="G89:G91" si="33">STDEV(C89:D89)/SQRT(2)</f>
        <v>4.0000000000000924E-2</v>
      </c>
      <c r="H89" s="3"/>
      <c r="I89" s="3"/>
      <c r="J89" s="3" t="s">
        <v>31</v>
      </c>
      <c r="K89" s="3"/>
      <c r="L89" s="4">
        <v>8.98</v>
      </c>
      <c r="M89" s="4">
        <v>10.11</v>
      </c>
      <c r="N89" s="5"/>
      <c r="O89" s="6">
        <f>AVERAGE(L89:M89)</f>
        <v>9.5449999999999999</v>
      </c>
      <c r="P89" s="3">
        <f>STDEV(L89:M89)/SQRT(2)</f>
        <v>0.5649999999999995</v>
      </c>
      <c r="Q89" s="3"/>
      <c r="R89" s="7">
        <f>F89-O89</f>
        <v>15.424999999999999</v>
      </c>
      <c r="S89" s="3"/>
      <c r="T89" s="3"/>
      <c r="U89" s="3">
        <f>POWER(2,-(R89-R$95))</f>
        <v>0.9645981845841386</v>
      </c>
      <c r="V89" s="3">
        <f>U89/U$79</f>
        <v>0.80205655713093604</v>
      </c>
    </row>
    <row r="90" spans="1:24" x14ac:dyDescent="0.55000000000000004">
      <c r="A90" s="3" t="s">
        <v>32</v>
      </c>
      <c r="B90" s="3"/>
      <c r="C90" s="4">
        <v>24.71</v>
      </c>
      <c r="D90" s="4">
        <v>25.22</v>
      </c>
      <c r="E90" s="5"/>
      <c r="F90" s="6">
        <f t="shared" ref="F90:F93" si="34">AVERAGE(C90:D90)</f>
        <v>24.965</v>
      </c>
      <c r="G90" s="3">
        <f t="shared" si="33"/>
        <v>0.25499999999999895</v>
      </c>
      <c r="H90" s="3"/>
      <c r="I90" s="3"/>
      <c r="J90" s="3" t="s">
        <v>32</v>
      </c>
      <c r="K90" s="3"/>
      <c r="L90" s="4">
        <v>10.46</v>
      </c>
      <c r="M90" s="4">
        <v>10.67</v>
      </c>
      <c r="N90" s="5"/>
      <c r="O90" s="3">
        <f t="shared" ref="O90:O93" si="35">AVERAGE(L90:M90)</f>
        <v>10.565000000000001</v>
      </c>
      <c r="P90" s="3">
        <f t="shared" ref="P90" si="36">STDEV(L90:M90)/SQRT(2)</f>
        <v>0.10499999999999952</v>
      </c>
      <c r="Q90" s="3"/>
      <c r="R90" s="7">
        <f t="shared" ref="R90:R92" si="37">F90-O90</f>
        <v>14.399999999999999</v>
      </c>
      <c r="S90" s="3"/>
      <c r="T90" s="3"/>
      <c r="U90" s="3">
        <f t="shared" ref="U90:U93" si="38">POWER(2,-(R90-R$95))</f>
        <v>1.9629181277069596</v>
      </c>
      <c r="V90" s="3">
        <f>U90/U$79</f>
        <v>1.6321525175970515</v>
      </c>
    </row>
    <row r="91" spans="1:24" x14ac:dyDescent="0.55000000000000004">
      <c r="A91" s="3" t="s">
        <v>33</v>
      </c>
      <c r="B91" s="3"/>
      <c r="C91" s="4">
        <v>23.56</v>
      </c>
      <c r="D91" s="4">
        <v>23.24</v>
      </c>
      <c r="E91" s="5"/>
      <c r="F91" s="6">
        <f t="shared" si="34"/>
        <v>23.4</v>
      </c>
      <c r="G91" s="3">
        <f t="shared" si="33"/>
        <v>0.16000000000000014</v>
      </c>
      <c r="H91" s="3"/>
      <c r="I91" s="3"/>
      <c r="J91" s="3" t="s">
        <v>33</v>
      </c>
      <c r="K91" s="3"/>
      <c r="L91" s="4">
        <v>8.01</v>
      </c>
      <c r="M91" s="4">
        <v>9.8699999999999992</v>
      </c>
      <c r="N91" s="5"/>
      <c r="O91" s="3">
        <f t="shared" si="35"/>
        <v>8.94</v>
      </c>
      <c r="P91" s="3">
        <f>STDEV(L91:M91)/SQRT(2)</f>
        <v>0.93000000000000305</v>
      </c>
      <c r="Q91" s="3"/>
      <c r="R91" s="7">
        <f t="shared" si="37"/>
        <v>14.459999999999999</v>
      </c>
      <c r="S91" s="3"/>
      <c r="T91" s="3"/>
      <c r="U91" s="3">
        <f t="shared" si="38"/>
        <v>1.8829569290824126</v>
      </c>
      <c r="V91" s="3">
        <f>U91/U$79</f>
        <v>1.5656653473972479</v>
      </c>
    </row>
    <row r="92" spans="1:24" x14ac:dyDescent="0.55000000000000004">
      <c r="A92" s="3" t="s">
        <v>34</v>
      </c>
      <c r="B92" s="3"/>
      <c r="C92" s="4">
        <v>22.14</v>
      </c>
      <c r="D92" s="4">
        <v>22.28</v>
      </c>
      <c r="E92" s="5"/>
      <c r="F92" s="6">
        <f t="shared" si="34"/>
        <v>22.21</v>
      </c>
      <c r="G92" s="3">
        <f>STDEV(C92:D92)/SQRT(2)</f>
        <v>7.000000000000027E-2</v>
      </c>
      <c r="H92" s="3"/>
      <c r="I92" s="3"/>
      <c r="J92" s="3" t="s">
        <v>34</v>
      </c>
      <c r="K92" s="3"/>
      <c r="L92" s="4">
        <v>3.98</v>
      </c>
      <c r="M92" s="4">
        <v>5.45</v>
      </c>
      <c r="N92" s="5"/>
      <c r="O92" s="3">
        <f t="shared" si="35"/>
        <v>4.7149999999999999</v>
      </c>
      <c r="P92" s="3">
        <f t="shared" ref="P92:P93" si="39">STDEV(L92:M92)/SQRT(2)</f>
        <v>0.73500000000000199</v>
      </c>
      <c r="Q92" s="3"/>
      <c r="R92" s="7">
        <f t="shared" si="37"/>
        <v>17.495000000000001</v>
      </c>
      <c r="S92" s="3"/>
      <c r="T92" s="3"/>
      <c r="U92" s="3">
        <f t="shared" si="38"/>
        <v>0.22972822086976222</v>
      </c>
      <c r="V92" s="3">
        <f>U92/U$79</f>
        <v>0.19101738822580669</v>
      </c>
    </row>
    <row r="93" spans="1:24" x14ac:dyDescent="0.55000000000000004">
      <c r="A93" s="3" t="s">
        <v>35</v>
      </c>
      <c r="B93" s="3"/>
      <c r="C93" s="4">
        <v>24.38</v>
      </c>
      <c r="D93" s="4">
        <v>24.09</v>
      </c>
      <c r="E93" s="5"/>
      <c r="F93" s="6">
        <f t="shared" si="34"/>
        <v>24.234999999999999</v>
      </c>
      <c r="G93" s="3">
        <f t="shared" ref="G93" si="40">STDEV(C93:D93)/SQRT(2)</f>
        <v>0.14499999999999957</v>
      </c>
      <c r="H93" s="3"/>
      <c r="I93" s="3"/>
      <c r="J93" s="3" t="s">
        <v>35</v>
      </c>
      <c r="K93" s="3"/>
      <c r="L93" s="4">
        <v>9.08</v>
      </c>
      <c r="M93" s="4">
        <v>9.2200000000000006</v>
      </c>
      <c r="N93" s="5"/>
      <c r="O93" s="3">
        <f t="shared" si="35"/>
        <v>9.15</v>
      </c>
      <c r="P93" s="3">
        <f t="shared" si="39"/>
        <v>7.000000000000027E-2</v>
      </c>
      <c r="Q93" s="3"/>
      <c r="R93" s="7">
        <f>F93-O93</f>
        <v>15.084999999999999</v>
      </c>
      <c r="S93" s="3"/>
      <c r="T93" s="3"/>
      <c r="U93" s="3">
        <f t="shared" si="38"/>
        <v>1.2209465126691346</v>
      </c>
      <c r="V93" s="3">
        <f>U93/U$79</f>
        <v>1.0152083759255828</v>
      </c>
      <c r="X93" s="2" t="s">
        <v>52</v>
      </c>
    </row>
    <row r="94" spans="1:24" x14ac:dyDescent="0.55000000000000004">
      <c r="A94" s="4"/>
      <c r="B94" s="4"/>
      <c r="C94" s="4"/>
      <c r="D94" s="4"/>
      <c r="E94" s="11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4" x14ac:dyDescent="0.55000000000000004">
      <c r="A95" s="4"/>
      <c r="B95" s="4"/>
      <c r="C95" s="4"/>
      <c r="D95" s="4"/>
      <c r="E95" s="4"/>
      <c r="F95" s="9"/>
      <c r="G95" s="4"/>
      <c r="H95" s="4"/>
      <c r="I95" s="4"/>
      <c r="J95" s="4"/>
      <c r="K95" s="4"/>
      <c r="L95" s="4"/>
      <c r="M95" s="4"/>
      <c r="N95" s="4"/>
      <c r="O95" s="9"/>
      <c r="P95" s="4"/>
      <c r="Q95" s="4" t="s">
        <v>6</v>
      </c>
      <c r="R95" s="10">
        <f>AVERAGE(R89:R93)</f>
        <v>15.372999999999999</v>
      </c>
      <c r="S95" s="4"/>
      <c r="T95" s="4"/>
      <c r="U95" s="4"/>
      <c r="V95" s="4"/>
    </row>
    <row r="96" spans="1:24" x14ac:dyDescent="0.55000000000000004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 x14ac:dyDescent="0.55000000000000004">
      <c r="A97" s="4"/>
      <c r="B97" s="4"/>
      <c r="C97" s="4"/>
      <c r="D97" s="4" t="s">
        <v>7</v>
      </c>
      <c r="E97" s="11"/>
      <c r="F97" s="9">
        <f>AVERAGE(F89:F93)</f>
        <v>23.956000000000003</v>
      </c>
      <c r="G97" s="4"/>
      <c r="H97" s="4"/>
      <c r="I97" s="4"/>
      <c r="J97" s="4"/>
      <c r="K97" s="4"/>
      <c r="L97" s="4"/>
      <c r="M97" s="4" t="s">
        <v>7</v>
      </c>
      <c r="N97" s="11"/>
      <c r="O97" s="9">
        <f>AVERAGE(O89:O93)</f>
        <v>8.5830000000000002</v>
      </c>
      <c r="P97" s="4"/>
      <c r="Q97" s="4"/>
      <c r="R97" s="4"/>
      <c r="S97" s="4" t="s">
        <v>7</v>
      </c>
      <c r="T97" s="11"/>
      <c r="U97" s="9">
        <f>AVERAGE(U89:U93)</f>
        <v>1.2522295949824813</v>
      </c>
      <c r="V97" s="19">
        <f>AVERAGE(V89:V93)</f>
        <v>1.0412200372553249</v>
      </c>
    </row>
    <row r="98" spans="1:22" x14ac:dyDescent="0.55000000000000004">
      <c r="A98" s="4"/>
      <c r="B98" s="4"/>
      <c r="C98" s="4"/>
      <c r="D98" s="4" t="s">
        <v>8</v>
      </c>
      <c r="E98" s="12"/>
      <c r="F98" s="4">
        <f>STDEV(F89:F93)/SQRT(5)</f>
        <v>0.52353462158676745</v>
      </c>
      <c r="G98" s="4"/>
      <c r="H98" s="4"/>
      <c r="I98" s="4"/>
      <c r="J98" s="4"/>
      <c r="K98" s="4"/>
      <c r="L98" s="4"/>
      <c r="M98" s="4" t="s">
        <v>8</v>
      </c>
      <c r="N98" s="12"/>
      <c r="O98" s="4">
        <f>STDEV(O89:O93)/SQRT(5)</f>
        <v>1.0065815913277989</v>
      </c>
      <c r="P98" s="4"/>
      <c r="Q98" s="4"/>
      <c r="R98" s="4"/>
      <c r="S98" s="4" t="s">
        <v>8</v>
      </c>
      <c r="T98" s="12"/>
      <c r="U98" s="4">
        <f>STDEV(U89:U93)/SQRT(8)</f>
        <v>0.25199917411050438</v>
      </c>
      <c r="V98" s="3">
        <f>STDEV(V89:V93)/SQRT(5)</f>
        <v>0.26504380777711412</v>
      </c>
    </row>
    <row r="99" spans="1:22" x14ac:dyDescent="0.55000000000000004">
      <c r="A99" s="1"/>
    </row>
    <row r="100" spans="1:22" x14ac:dyDescent="0.55000000000000004">
      <c r="A100" s="1"/>
      <c r="J100" s="1"/>
    </row>
    <row r="101" spans="1:22" x14ac:dyDescent="0.55000000000000004">
      <c r="A101" s="1"/>
      <c r="J101" s="1"/>
    </row>
    <row r="102" spans="1:22" x14ac:dyDescent="0.55000000000000004">
      <c r="A102" s="21"/>
      <c r="B102" s="21"/>
      <c r="E102" s="22"/>
      <c r="F102" s="23"/>
      <c r="G102" s="21"/>
      <c r="H102" s="21"/>
      <c r="I102" s="21"/>
      <c r="J102" s="21"/>
      <c r="K102" s="21"/>
      <c r="N102" s="22"/>
      <c r="O102" s="23"/>
      <c r="P102" s="21"/>
      <c r="Q102" s="21"/>
      <c r="R102" s="24"/>
      <c r="S102" s="21"/>
      <c r="T102" s="21"/>
      <c r="U102" s="21"/>
      <c r="V102" s="25"/>
    </row>
    <row r="103" spans="1:22" x14ac:dyDescent="0.55000000000000004">
      <c r="A103" s="21"/>
      <c r="B103" s="21"/>
      <c r="E103" s="22"/>
      <c r="F103" s="23"/>
      <c r="G103" s="21"/>
      <c r="H103" s="21"/>
      <c r="I103" s="21"/>
      <c r="J103" s="21"/>
      <c r="K103" s="21"/>
      <c r="N103" s="22"/>
      <c r="O103" s="21"/>
      <c r="P103" s="21"/>
      <c r="Q103" s="21"/>
      <c r="R103" s="24"/>
      <c r="S103" s="21"/>
      <c r="T103" s="21"/>
      <c r="U103" s="21"/>
      <c r="V103" s="25"/>
    </row>
    <row r="104" spans="1:22" x14ac:dyDescent="0.55000000000000004">
      <c r="A104" s="21"/>
      <c r="B104" s="21"/>
      <c r="E104" s="22"/>
      <c r="F104" s="23"/>
      <c r="G104" s="21"/>
      <c r="H104" s="21"/>
      <c r="I104" s="21"/>
      <c r="J104" s="21"/>
      <c r="K104" s="21"/>
      <c r="N104" s="22"/>
      <c r="O104" s="21"/>
      <c r="P104" s="21"/>
      <c r="Q104" s="21"/>
      <c r="R104" s="24"/>
      <c r="S104" s="21"/>
      <c r="T104" s="21"/>
      <c r="U104" s="21"/>
      <c r="V104" s="25"/>
    </row>
    <row r="105" spans="1:22" x14ac:dyDescent="0.55000000000000004">
      <c r="A105" s="21"/>
      <c r="B105" s="21"/>
      <c r="E105" s="22"/>
      <c r="F105" s="23"/>
      <c r="G105" s="21"/>
      <c r="H105" s="21"/>
      <c r="I105" s="21"/>
      <c r="J105" s="21"/>
      <c r="K105" s="21"/>
      <c r="N105" s="22"/>
      <c r="O105" s="21"/>
      <c r="P105" s="21"/>
      <c r="Q105" s="21"/>
      <c r="R105" s="24"/>
      <c r="S105" s="21"/>
      <c r="T105" s="21"/>
      <c r="U105" s="21"/>
      <c r="V105" s="25"/>
    </row>
    <row r="106" spans="1:22" x14ac:dyDescent="0.55000000000000004">
      <c r="A106" s="21"/>
      <c r="B106" s="21"/>
      <c r="E106" s="22"/>
      <c r="F106" s="23"/>
      <c r="G106" s="21"/>
      <c r="H106" s="21"/>
      <c r="I106" s="21"/>
      <c r="J106" s="21"/>
      <c r="K106" s="21"/>
      <c r="N106" s="22"/>
      <c r="O106" s="21"/>
      <c r="P106" s="21"/>
      <c r="Q106" s="21"/>
      <c r="R106" s="24"/>
      <c r="S106" s="21"/>
      <c r="T106" s="21"/>
      <c r="U106" s="21"/>
      <c r="V106" s="25"/>
    </row>
    <row r="107" spans="1:22" x14ac:dyDescent="0.55000000000000004">
      <c r="F107" s="26"/>
      <c r="O107" s="26"/>
      <c r="R107" s="27"/>
      <c r="V107" s="28"/>
    </row>
    <row r="108" spans="1:22" x14ac:dyDescent="0.55000000000000004">
      <c r="V108" s="28"/>
    </row>
    <row r="109" spans="1:22" x14ac:dyDescent="0.55000000000000004">
      <c r="E109" s="29"/>
      <c r="F109" s="26"/>
      <c r="N109" s="29"/>
      <c r="O109" s="26"/>
      <c r="T109" s="29"/>
      <c r="U109" s="26"/>
      <c r="V109" s="24"/>
    </row>
    <row r="110" spans="1:22" x14ac:dyDescent="0.55000000000000004">
      <c r="E110" s="30"/>
      <c r="N110" s="30"/>
      <c r="T110" s="30"/>
      <c r="V110" s="25"/>
    </row>
    <row r="115" spans="1:22" x14ac:dyDescent="0.55000000000000004">
      <c r="A115" s="1"/>
      <c r="J115" s="1"/>
      <c r="K115" s="1"/>
    </row>
    <row r="116" spans="1:22" x14ac:dyDescent="0.55000000000000004">
      <c r="A116" s="1"/>
    </row>
    <row r="117" spans="1:22" x14ac:dyDescent="0.55000000000000004">
      <c r="A117" s="1"/>
      <c r="J117" s="1"/>
    </row>
    <row r="118" spans="1:22" x14ac:dyDescent="0.55000000000000004">
      <c r="A118" s="1"/>
      <c r="J118" s="1"/>
    </row>
    <row r="119" spans="1:22" s="8" customFormat="1" x14ac:dyDescent="0.55000000000000004">
      <c r="E119" s="31"/>
      <c r="F119" s="32"/>
      <c r="N119" s="31"/>
      <c r="O119" s="32"/>
      <c r="R119" s="33"/>
    </row>
    <row r="120" spans="1:22" x14ac:dyDescent="0.55000000000000004">
      <c r="A120" s="21"/>
      <c r="B120" s="21"/>
      <c r="E120" s="22"/>
      <c r="F120" s="23"/>
      <c r="G120" s="21"/>
      <c r="H120" s="21"/>
      <c r="I120" s="21"/>
      <c r="J120" s="21"/>
      <c r="K120" s="21"/>
      <c r="N120" s="22"/>
      <c r="O120" s="21"/>
      <c r="P120" s="21"/>
      <c r="Q120" s="21"/>
      <c r="R120" s="24"/>
      <c r="S120" s="21"/>
      <c r="T120" s="21"/>
      <c r="U120" s="21"/>
      <c r="V120" s="21"/>
    </row>
    <row r="121" spans="1:22" x14ac:dyDescent="0.55000000000000004">
      <c r="A121" s="21"/>
      <c r="B121" s="21"/>
      <c r="E121" s="22"/>
      <c r="F121" s="23"/>
      <c r="G121" s="21"/>
      <c r="H121" s="21"/>
      <c r="I121" s="21"/>
      <c r="J121" s="21"/>
      <c r="K121" s="21"/>
      <c r="N121" s="22"/>
      <c r="O121" s="21"/>
      <c r="P121" s="21"/>
      <c r="Q121" s="21"/>
      <c r="R121" s="24"/>
      <c r="S121" s="21"/>
      <c r="T121" s="21"/>
      <c r="U121" s="21"/>
      <c r="V121" s="21"/>
    </row>
    <row r="122" spans="1:22" x14ac:dyDescent="0.55000000000000004">
      <c r="A122" s="21"/>
      <c r="B122" s="21"/>
      <c r="E122" s="22"/>
      <c r="F122" s="23"/>
      <c r="G122" s="21"/>
      <c r="H122" s="21"/>
      <c r="I122" s="21"/>
      <c r="J122" s="21"/>
      <c r="K122" s="21"/>
      <c r="N122" s="22"/>
      <c r="O122" s="21"/>
      <c r="P122" s="21"/>
      <c r="Q122" s="21"/>
      <c r="R122" s="24"/>
      <c r="S122" s="21"/>
      <c r="T122" s="21"/>
      <c r="U122" s="21"/>
      <c r="V122" s="21"/>
    </row>
    <row r="123" spans="1:22" x14ac:dyDescent="0.55000000000000004">
      <c r="A123" s="21"/>
      <c r="B123" s="21"/>
      <c r="E123" s="22"/>
      <c r="F123" s="23"/>
      <c r="G123" s="21"/>
      <c r="H123" s="21"/>
      <c r="I123" s="21"/>
      <c r="J123" s="21"/>
      <c r="K123" s="21"/>
      <c r="N123" s="22"/>
      <c r="O123" s="21"/>
      <c r="P123" s="21"/>
      <c r="Q123" s="21"/>
      <c r="R123" s="24"/>
      <c r="S123" s="21"/>
      <c r="T123" s="21"/>
      <c r="U123" s="21"/>
      <c r="V123" s="21"/>
    </row>
    <row r="124" spans="1:22" x14ac:dyDescent="0.55000000000000004">
      <c r="E124" s="29"/>
    </row>
    <row r="125" spans="1:22" x14ac:dyDescent="0.55000000000000004">
      <c r="F125" s="26"/>
      <c r="O125" s="26"/>
      <c r="R125" s="27"/>
    </row>
    <row r="127" spans="1:22" x14ac:dyDescent="0.55000000000000004">
      <c r="E127" s="29"/>
      <c r="F127" s="26"/>
      <c r="N127" s="29"/>
      <c r="O127" s="26"/>
      <c r="T127" s="29"/>
      <c r="U127" s="26"/>
      <c r="V127" s="34"/>
    </row>
    <row r="128" spans="1:22" x14ac:dyDescent="0.55000000000000004">
      <c r="E128" s="30"/>
      <c r="N128" s="30"/>
      <c r="T128" s="30"/>
      <c r="V128" s="21"/>
    </row>
    <row r="151" s="15" customFormat="1" x14ac:dyDescent="0.55000000000000004"/>
    <row r="194" spans="1:22" x14ac:dyDescent="0.55000000000000004">
      <c r="A194" s="1"/>
      <c r="J194" s="1"/>
      <c r="K194" s="1"/>
    </row>
    <row r="195" spans="1:22" x14ac:dyDescent="0.55000000000000004">
      <c r="A195" s="1"/>
    </row>
    <row r="196" spans="1:22" x14ac:dyDescent="0.55000000000000004">
      <c r="A196" s="1"/>
      <c r="J196" s="1"/>
    </row>
    <row r="197" spans="1:22" x14ac:dyDescent="0.55000000000000004">
      <c r="A197" s="1"/>
      <c r="J197" s="1"/>
    </row>
    <row r="198" spans="1:22" x14ac:dyDescent="0.55000000000000004">
      <c r="A198" s="21"/>
      <c r="B198" s="21"/>
      <c r="E198" s="22"/>
      <c r="F198" s="23"/>
      <c r="G198" s="21"/>
      <c r="H198" s="21"/>
      <c r="I198" s="21"/>
      <c r="J198" s="21"/>
      <c r="K198" s="21"/>
      <c r="N198" s="22"/>
      <c r="O198" s="23"/>
      <c r="P198" s="21"/>
      <c r="Q198" s="21"/>
      <c r="R198" s="24"/>
      <c r="S198" s="21"/>
      <c r="T198" s="21"/>
      <c r="U198" s="21"/>
      <c r="V198" s="35"/>
    </row>
    <row r="199" spans="1:22" x14ac:dyDescent="0.55000000000000004">
      <c r="A199" s="21"/>
      <c r="B199" s="21"/>
      <c r="E199" s="22"/>
      <c r="F199" s="23"/>
      <c r="G199" s="21"/>
      <c r="H199" s="21"/>
      <c r="I199" s="21"/>
      <c r="J199" s="21"/>
      <c r="K199" s="21"/>
      <c r="N199" s="22"/>
      <c r="O199" s="21"/>
      <c r="P199" s="21"/>
      <c r="Q199" s="21"/>
      <c r="R199" s="24"/>
      <c r="S199" s="21"/>
      <c r="T199" s="21"/>
      <c r="U199" s="21"/>
      <c r="V199" s="35"/>
    </row>
    <row r="200" spans="1:22" x14ac:dyDescent="0.55000000000000004">
      <c r="A200" s="21"/>
      <c r="B200" s="21"/>
      <c r="E200" s="22"/>
      <c r="F200" s="23"/>
      <c r="G200" s="21"/>
      <c r="H200" s="21"/>
      <c r="I200" s="21"/>
      <c r="J200" s="21"/>
      <c r="K200" s="21"/>
      <c r="N200" s="22"/>
      <c r="O200" s="21"/>
      <c r="P200" s="21"/>
      <c r="Q200" s="21"/>
      <c r="R200" s="24"/>
      <c r="S200" s="21"/>
      <c r="T200" s="21"/>
      <c r="U200" s="21"/>
      <c r="V200" s="35"/>
    </row>
    <row r="201" spans="1:22" x14ac:dyDescent="0.55000000000000004">
      <c r="A201" s="21"/>
      <c r="B201" s="21"/>
      <c r="E201" s="22"/>
      <c r="F201" s="23"/>
      <c r="G201" s="21"/>
      <c r="H201" s="21"/>
      <c r="I201" s="21"/>
      <c r="J201" s="21"/>
      <c r="K201" s="21"/>
      <c r="N201" s="22"/>
      <c r="O201" s="21"/>
      <c r="P201" s="21"/>
      <c r="Q201" s="21"/>
      <c r="R201" s="24"/>
      <c r="S201" s="21"/>
      <c r="T201" s="21"/>
      <c r="U201" s="21"/>
      <c r="V201" s="35"/>
    </row>
    <row r="202" spans="1:22" x14ac:dyDescent="0.55000000000000004">
      <c r="A202" s="21"/>
      <c r="B202" s="21"/>
      <c r="E202" s="22"/>
      <c r="F202" s="23"/>
      <c r="G202" s="21"/>
      <c r="H202" s="21"/>
      <c r="I202" s="21"/>
      <c r="J202" s="21"/>
      <c r="K202" s="21"/>
      <c r="N202" s="22"/>
      <c r="O202" s="21"/>
      <c r="P202" s="21"/>
      <c r="Q202" s="21"/>
      <c r="R202" s="24"/>
      <c r="S202" s="21"/>
      <c r="T202" s="21"/>
      <c r="U202" s="21"/>
      <c r="V202" s="35"/>
    </row>
    <row r="203" spans="1:22" x14ac:dyDescent="0.55000000000000004">
      <c r="F203" s="26"/>
      <c r="O203" s="26"/>
      <c r="R203" s="27"/>
      <c r="V203" s="28"/>
    </row>
    <row r="204" spans="1:22" x14ac:dyDescent="0.55000000000000004">
      <c r="V204" s="28"/>
    </row>
    <row r="205" spans="1:22" x14ac:dyDescent="0.55000000000000004">
      <c r="E205" s="29"/>
      <c r="F205" s="26"/>
      <c r="N205" s="29"/>
      <c r="O205" s="26"/>
      <c r="T205" s="29"/>
      <c r="U205" s="26"/>
      <c r="V205" s="24"/>
    </row>
    <row r="206" spans="1:22" x14ac:dyDescent="0.55000000000000004">
      <c r="E206" s="30"/>
      <c r="N206" s="30"/>
      <c r="T206" s="30"/>
      <c r="V206" s="35"/>
    </row>
    <row r="211" spans="1:22" x14ac:dyDescent="0.55000000000000004">
      <c r="A211" s="1"/>
      <c r="J211" s="1"/>
      <c r="K211" s="1"/>
    </row>
    <row r="212" spans="1:22" x14ac:dyDescent="0.55000000000000004">
      <c r="A212" s="1"/>
    </row>
    <row r="213" spans="1:22" x14ac:dyDescent="0.55000000000000004">
      <c r="A213" s="1"/>
      <c r="J213" s="1"/>
    </row>
    <row r="214" spans="1:22" x14ac:dyDescent="0.55000000000000004">
      <c r="A214" s="1"/>
      <c r="J214" s="1"/>
    </row>
    <row r="215" spans="1:22" x14ac:dyDescent="0.55000000000000004">
      <c r="A215" s="21"/>
      <c r="B215" s="21"/>
      <c r="E215" s="22"/>
      <c r="F215" s="23"/>
      <c r="G215" s="21"/>
      <c r="H215" s="21"/>
      <c r="I215" s="21"/>
      <c r="J215" s="21"/>
      <c r="K215" s="21"/>
      <c r="N215" s="22"/>
      <c r="O215" s="21"/>
      <c r="P215" s="21"/>
      <c r="Q215" s="21"/>
      <c r="R215" s="24"/>
      <c r="S215" s="21"/>
      <c r="T215" s="21"/>
      <c r="U215" s="21"/>
      <c r="V215" s="21"/>
    </row>
    <row r="216" spans="1:22" x14ac:dyDescent="0.55000000000000004">
      <c r="A216" s="21"/>
      <c r="B216" s="21"/>
      <c r="E216" s="22"/>
      <c r="F216" s="23"/>
      <c r="G216" s="21"/>
      <c r="H216" s="21"/>
      <c r="I216" s="21"/>
      <c r="J216" s="21"/>
      <c r="K216" s="21"/>
      <c r="N216" s="22"/>
      <c r="O216" s="21"/>
      <c r="P216" s="21"/>
      <c r="Q216" s="21"/>
      <c r="R216" s="24"/>
      <c r="S216" s="21"/>
      <c r="T216" s="21"/>
      <c r="U216" s="21"/>
      <c r="V216" s="21"/>
    </row>
    <row r="217" spans="1:22" x14ac:dyDescent="0.55000000000000004">
      <c r="A217" s="21"/>
      <c r="B217" s="21"/>
      <c r="E217" s="22"/>
      <c r="F217" s="23"/>
      <c r="G217" s="21"/>
      <c r="H217" s="21"/>
      <c r="I217" s="21"/>
      <c r="J217" s="21"/>
      <c r="K217" s="21"/>
      <c r="N217" s="22"/>
      <c r="O217" s="21"/>
      <c r="P217" s="21"/>
      <c r="Q217" s="21"/>
      <c r="R217" s="24"/>
      <c r="S217" s="21"/>
      <c r="T217" s="21"/>
      <c r="U217" s="21"/>
      <c r="V217" s="21"/>
    </row>
    <row r="218" spans="1:22" x14ac:dyDescent="0.55000000000000004">
      <c r="A218" s="21"/>
      <c r="B218" s="21"/>
      <c r="E218" s="22"/>
      <c r="F218" s="23"/>
      <c r="G218" s="21"/>
      <c r="H218" s="21"/>
      <c r="I218" s="21"/>
      <c r="J218" s="21"/>
      <c r="K218" s="21"/>
      <c r="N218" s="22"/>
      <c r="O218" s="21"/>
      <c r="P218" s="21"/>
      <c r="Q218" s="21"/>
      <c r="R218" s="24"/>
      <c r="S218" s="21"/>
      <c r="T218" s="21"/>
      <c r="U218" s="21"/>
      <c r="V218" s="21"/>
    </row>
    <row r="219" spans="1:22" x14ac:dyDescent="0.55000000000000004">
      <c r="A219" s="21"/>
      <c r="B219" s="21"/>
      <c r="E219" s="22"/>
      <c r="F219" s="23"/>
      <c r="G219" s="21"/>
      <c r="H219" s="21"/>
      <c r="I219" s="21"/>
      <c r="J219" s="21"/>
      <c r="K219" s="21"/>
      <c r="N219" s="22"/>
      <c r="O219" s="21"/>
      <c r="P219" s="21"/>
      <c r="Q219" s="21"/>
      <c r="R219" s="24"/>
      <c r="S219" s="21"/>
      <c r="T219" s="21"/>
      <c r="U219" s="21"/>
      <c r="V219" s="21"/>
    </row>
    <row r="220" spans="1:22" x14ac:dyDescent="0.55000000000000004">
      <c r="E220" s="29"/>
    </row>
    <row r="221" spans="1:22" x14ac:dyDescent="0.55000000000000004">
      <c r="F221" s="26"/>
      <c r="O221" s="26"/>
      <c r="R221" s="27"/>
    </row>
    <row r="223" spans="1:22" x14ac:dyDescent="0.55000000000000004">
      <c r="E223" s="29"/>
      <c r="F223" s="26"/>
      <c r="N223" s="29"/>
      <c r="O223" s="26"/>
      <c r="T223" s="29"/>
      <c r="U223" s="26"/>
      <c r="V223" s="34"/>
    </row>
    <row r="224" spans="1:22" x14ac:dyDescent="0.55000000000000004">
      <c r="E224" s="30"/>
      <c r="N224" s="30"/>
      <c r="T224" s="30"/>
      <c r="V224" s="2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24"/>
  <sheetViews>
    <sheetView zoomScale="80" zoomScaleNormal="80" workbookViewId="0">
      <selection activeCell="X3" sqref="X3"/>
    </sheetView>
  </sheetViews>
  <sheetFormatPr defaultRowHeight="14.4" x14ac:dyDescent="0.55000000000000004"/>
  <cols>
    <col min="1" max="21" width="8.83984375" style="2"/>
    <col min="22" max="22" width="13.1015625" style="2" customWidth="1"/>
    <col min="23" max="23" width="12.3125" style="2" customWidth="1"/>
    <col min="24" max="16384" width="8.83984375" style="2"/>
  </cols>
  <sheetData>
    <row r="1" spans="1:26" x14ac:dyDescent="0.55000000000000004">
      <c r="A1" s="13" t="s">
        <v>9</v>
      </c>
      <c r="B1" s="13"/>
      <c r="C1" s="4"/>
      <c r="D1" s="4"/>
      <c r="E1" s="4"/>
      <c r="F1" s="4"/>
      <c r="G1" s="4"/>
      <c r="H1" s="4"/>
      <c r="I1" s="4"/>
      <c r="J1" s="13"/>
      <c r="K1" s="1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55000000000000004">
      <c r="A2" s="13" t="s">
        <v>15</v>
      </c>
      <c r="B2" s="4"/>
      <c r="C2" s="4"/>
      <c r="D2" s="4"/>
      <c r="E2" s="4"/>
      <c r="F2" s="4"/>
      <c r="G2" s="4"/>
      <c r="H2" s="4"/>
      <c r="I2" s="4"/>
      <c r="J2" s="13" t="s">
        <v>42</v>
      </c>
      <c r="K2" s="1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55000000000000004">
      <c r="A3" s="13" t="s">
        <v>1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55000000000000004">
      <c r="A4" s="13" t="s">
        <v>11</v>
      </c>
      <c r="B4" s="4"/>
      <c r="C4" s="4"/>
      <c r="D4" s="4"/>
      <c r="E4" s="4"/>
      <c r="F4" s="4"/>
      <c r="G4" s="4"/>
      <c r="H4" s="4"/>
      <c r="I4" s="4"/>
      <c r="J4" s="13" t="s">
        <v>1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55000000000000004">
      <c r="A5" s="13" t="s">
        <v>1</v>
      </c>
      <c r="B5" s="4"/>
      <c r="C5" s="4">
        <v>1</v>
      </c>
      <c r="D5" s="4">
        <v>2</v>
      </c>
      <c r="E5" s="4"/>
      <c r="F5" s="4" t="s">
        <v>2</v>
      </c>
      <c r="G5" s="4" t="s">
        <v>3</v>
      </c>
      <c r="H5" s="4"/>
      <c r="I5" s="4"/>
      <c r="J5" s="13" t="s">
        <v>1</v>
      </c>
      <c r="K5" s="4"/>
      <c r="L5" s="4">
        <v>1</v>
      </c>
      <c r="M5" s="4">
        <v>2</v>
      </c>
      <c r="N5" s="4"/>
      <c r="O5" s="4" t="s">
        <v>2</v>
      </c>
      <c r="P5" s="4" t="s">
        <v>3</v>
      </c>
      <c r="Q5" s="4"/>
      <c r="R5" s="4" t="s">
        <v>4</v>
      </c>
      <c r="S5" s="4"/>
      <c r="T5" s="4"/>
      <c r="U5" s="4" t="s">
        <v>5</v>
      </c>
      <c r="V5" s="4" t="s">
        <v>14</v>
      </c>
      <c r="W5" s="4"/>
      <c r="X5" s="4"/>
      <c r="Y5" s="4"/>
      <c r="Z5" s="4"/>
    </row>
    <row r="6" spans="1:26" x14ac:dyDescent="0.55000000000000004">
      <c r="A6" s="3" t="s">
        <v>18</v>
      </c>
      <c r="B6" s="3"/>
      <c r="C6" s="4">
        <v>23.8</v>
      </c>
      <c r="D6" s="4">
        <v>24.09</v>
      </c>
      <c r="E6" s="5"/>
      <c r="F6" s="6">
        <f>AVERAGE(C6:D6)</f>
        <v>23.945</v>
      </c>
      <c r="G6" s="3">
        <f t="shared" ref="G6:G9" si="0">STDEV(C6:D6)/SQRT(2)</f>
        <v>0.14499999999999957</v>
      </c>
      <c r="H6" s="3"/>
      <c r="I6" s="3"/>
      <c r="J6" s="3" t="s">
        <v>18</v>
      </c>
      <c r="K6" s="3"/>
      <c r="L6" s="4">
        <v>9.25</v>
      </c>
      <c r="M6" s="4">
        <v>9.34</v>
      </c>
      <c r="N6" s="5"/>
      <c r="O6" s="6">
        <f>AVERAGE(L6:M6)</f>
        <v>9.2949999999999999</v>
      </c>
      <c r="P6" s="3">
        <f>STDEV(L6:M6)/SQRT(2)</f>
        <v>4.4999999999999929E-2</v>
      </c>
      <c r="Q6" s="3"/>
      <c r="R6" s="7">
        <f>F6-O6</f>
        <v>14.65</v>
      </c>
      <c r="S6" s="3"/>
      <c r="T6" s="3"/>
      <c r="U6" s="3">
        <f>POWER(2,-(R6-R$10))</f>
        <v>1.9724654089867164</v>
      </c>
      <c r="V6" s="3">
        <f>U6/U$12</f>
        <v>1.4512604946081427</v>
      </c>
      <c r="W6" s="4"/>
      <c r="X6" s="4"/>
      <c r="Y6" s="4"/>
      <c r="Z6" s="4"/>
    </row>
    <row r="7" spans="1:26" x14ac:dyDescent="0.55000000000000004">
      <c r="A7" s="3" t="s">
        <v>19</v>
      </c>
      <c r="B7" s="3"/>
      <c r="C7" s="4">
        <v>24.7</v>
      </c>
      <c r="D7" s="4">
        <v>25.04</v>
      </c>
      <c r="E7" s="5"/>
      <c r="F7" s="6">
        <f t="shared" ref="F7:F9" si="1">AVERAGE(C7:D7)</f>
        <v>24.869999999999997</v>
      </c>
      <c r="G7" s="3">
        <f t="shared" si="0"/>
        <v>0.16999999999999993</v>
      </c>
      <c r="H7" s="3"/>
      <c r="I7" s="3"/>
      <c r="J7" s="3" t="s">
        <v>19</v>
      </c>
      <c r="K7" s="3"/>
      <c r="L7" s="4">
        <v>10.199999999999999</v>
      </c>
      <c r="M7" s="4">
        <v>10.19</v>
      </c>
      <c r="N7" s="5"/>
      <c r="O7" s="3">
        <f t="shared" ref="O7:O9" si="2">AVERAGE(L7:M7)</f>
        <v>10.195</v>
      </c>
      <c r="P7" s="3">
        <f t="shared" ref="P7:P9" si="3">STDEV(L7:M7)/SQRT(2)</f>
        <v>4.9999999999998934E-3</v>
      </c>
      <c r="Q7" s="3"/>
      <c r="R7" s="7">
        <f t="shared" ref="R7:R8" si="4">F7-O7</f>
        <v>14.674999999999997</v>
      </c>
      <c r="S7" s="3"/>
      <c r="T7" s="3"/>
      <c r="U7" s="3">
        <f>POWER(2,-(R7-R$10))</f>
        <v>1.9385796338701322</v>
      </c>
      <c r="V7" s="3">
        <f>U7/U$12</f>
        <v>1.4263287079558551</v>
      </c>
      <c r="W7" s="4"/>
      <c r="X7" s="4"/>
      <c r="Y7" s="4"/>
      <c r="Z7" s="4"/>
    </row>
    <row r="8" spans="1:26" x14ac:dyDescent="0.55000000000000004">
      <c r="A8" s="3" t="s">
        <v>20</v>
      </c>
      <c r="B8" s="3"/>
      <c r="C8" s="4">
        <v>28.87</v>
      </c>
      <c r="D8" s="4">
        <v>28.73</v>
      </c>
      <c r="E8" s="5"/>
      <c r="F8" s="6">
        <f t="shared" si="1"/>
        <v>28.8</v>
      </c>
      <c r="G8" s="3">
        <f t="shared" si="0"/>
        <v>7.000000000000027E-2</v>
      </c>
      <c r="H8" s="3"/>
      <c r="I8" s="3"/>
      <c r="J8" s="3" t="s">
        <v>21</v>
      </c>
      <c r="K8" s="3"/>
      <c r="L8" s="4">
        <v>10.81</v>
      </c>
      <c r="M8" s="4">
        <v>10.84</v>
      </c>
      <c r="N8" s="5"/>
      <c r="O8" s="3">
        <f t="shared" si="2"/>
        <v>10.824999999999999</v>
      </c>
      <c r="P8" s="3">
        <f t="shared" si="3"/>
        <v>1.4999999999999679E-2</v>
      </c>
      <c r="Q8" s="3"/>
      <c r="R8" s="7">
        <f t="shared" si="4"/>
        <v>17.975000000000001</v>
      </c>
      <c r="S8" s="3"/>
      <c r="T8" s="3"/>
      <c r="U8" s="3">
        <f>POWER(2,-(R8-R$10))</f>
        <v>0.19682699414230051</v>
      </c>
      <c r="V8" s="3">
        <f>U8/U$12</f>
        <v>0.14481736387860414</v>
      </c>
      <c r="W8" s="4"/>
      <c r="X8" s="4"/>
      <c r="Y8" s="4"/>
      <c r="Z8" s="4"/>
    </row>
    <row r="9" spans="1:26" x14ac:dyDescent="0.55000000000000004">
      <c r="A9" s="3" t="s">
        <v>21</v>
      </c>
      <c r="B9" s="3"/>
      <c r="C9" s="4">
        <v>26.13</v>
      </c>
      <c r="D9" s="4">
        <v>26.32</v>
      </c>
      <c r="E9" s="5"/>
      <c r="F9" s="6">
        <f t="shared" si="1"/>
        <v>26.225000000000001</v>
      </c>
      <c r="G9" s="3">
        <f t="shared" si="0"/>
        <v>9.5000000000000639E-2</v>
      </c>
      <c r="H9" s="3"/>
      <c r="I9" s="3"/>
      <c r="J9" s="3" t="s">
        <v>22</v>
      </c>
      <c r="K9" s="3"/>
      <c r="L9" s="4">
        <v>10.9</v>
      </c>
      <c r="M9" s="4">
        <v>11.11</v>
      </c>
      <c r="N9" s="5"/>
      <c r="O9" s="3">
        <f t="shared" si="2"/>
        <v>11.004999999999999</v>
      </c>
      <c r="P9" s="3">
        <f t="shared" si="3"/>
        <v>0.10499999999999952</v>
      </c>
      <c r="Q9" s="3"/>
      <c r="R9" s="7">
        <f>F9-O9</f>
        <v>15.220000000000002</v>
      </c>
      <c r="S9" s="3"/>
      <c r="T9" s="3"/>
      <c r="U9" s="3">
        <f>POWER(2,-(R9-R$10))</f>
        <v>1.3286858140965085</v>
      </c>
      <c r="V9" s="3">
        <f>U9/U$12</f>
        <v>0.97759343355739814</v>
      </c>
      <c r="W9" s="4"/>
      <c r="X9" s="4"/>
      <c r="Y9" s="4"/>
      <c r="Z9" s="4"/>
    </row>
    <row r="10" spans="1:26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15.629999999999999</v>
      </c>
      <c r="S10" s="4"/>
      <c r="T10" s="4"/>
      <c r="U10" s="4"/>
      <c r="V10" s="4"/>
      <c r="W10" s="4"/>
      <c r="X10" s="4"/>
      <c r="Y10" s="4"/>
      <c r="Z10" s="4"/>
    </row>
    <row r="11" spans="1:26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55000000000000004">
      <c r="A12" s="4"/>
      <c r="B12" s="4"/>
      <c r="C12" s="4"/>
      <c r="D12" s="4" t="s">
        <v>7</v>
      </c>
      <c r="E12" s="11"/>
      <c r="F12" s="9">
        <f>AVERAGE(F6:F9)</f>
        <v>25.96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10.33</v>
      </c>
      <c r="P12" s="4"/>
      <c r="Q12" s="4"/>
      <c r="R12" s="4"/>
      <c r="S12" s="4" t="s">
        <v>7</v>
      </c>
      <c r="T12" s="11"/>
      <c r="U12" s="9">
        <f>AVERAGE(U6:U9)</f>
        <v>1.3591394627739144</v>
      </c>
      <c r="V12" s="6">
        <f>AVERAGE(V6:V9)</f>
        <v>1</v>
      </c>
      <c r="W12" s="4"/>
      <c r="X12" s="4"/>
      <c r="Y12" s="4"/>
      <c r="Z12" s="4"/>
    </row>
    <row r="13" spans="1:26" x14ac:dyDescent="0.55000000000000004">
      <c r="A13" s="4"/>
      <c r="B13" s="4"/>
      <c r="C13" s="4"/>
      <c r="D13" s="4" t="s">
        <v>8</v>
      </c>
      <c r="E13" s="12"/>
      <c r="F13" s="4">
        <f>STDEV(F6:F9)/SQRT(4)</f>
        <v>1.0560993482307117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0.38623179568751176</v>
      </c>
      <c r="P13" s="4"/>
      <c r="Q13" s="4"/>
      <c r="R13" s="4"/>
      <c r="S13" s="4" t="s">
        <v>8</v>
      </c>
      <c r="T13" s="12"/>
      <c r="U13" s="4">
        <f>STDEV(U6:U9)/SQRT(4)</f>
        <v>0.41471047406917183</v>
      </c>
      <c r="V13" s="3">
        <f>STDEV(V6:V9)/SQRT(4)</f>
        <v>0.30512724074891834</v>
      </c>
      <c r="W13" s="4"/>
      <c r="X13" s="4"/>
      <c r="Y13" s="4"/>
      <c r="Z13" s="4"/>
    </row>
    <row r="14" spans="1:26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55000000000000004">
      <c r="A18" s="13" t="s">
        <v>15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55000000000000004">
      <c r="A20" s="13" t="s">
        <v>13</v>
      </c>
      <c r="B20" s="4"/>
      <c r="C20" s="4"/>
      <c r="D20" s="4"/>
      <c r="E20" s="4"/>
      <c r="F20" s="4"/>
      <c r="G20" s="4"/>
      <c r="H20" s="4"/>
      <c r="I20" s="4"/>
      <c r="J20" s="13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4" t="s">
        <v>14</v>
      </c>
      <c r="W21" s="4"/>
      <c r="X21" s="4"/>
      <c r="Y21" s="4"/>
      <c r="Z21" s="4"/>
    </row>
    <row r="22" spans="1:26" x14ac:dyDescent="0.55000000000000004">
      <c r="A22" s="3" t="s">
        <v>18</v>
      </c>
      <c r="B22" s="3"/>
      <c r="C22" s="4">
        <v>25.08</v>
      </c>
      <c r="D22" s="4">
        <v>24.82</v>
      </c>
      <c r="E22" s="5"/>
      <c r="F22" s="6">
        <f>AVERAGE(C22:D22)</f>
        <v>24.95</v>
      </c>
      <c r="G22" s="3">
        <f t="shared" ref="G22:G26" si="5">STDEV(C22:D22)/SQRT(2)</f>
        <v>0.12999999999999901</v>
      </c>
      <c r="H22" s="3"/>
      <c r="I22" s="3"/>
      <c r="J22" s="3" t="s">
        <v>18</v>
      </c>
      <c r="K22" s="3"/>
      <c r="L22" s="4">
        <v>10.1</v>
      </c>
      <c r="M22" s="4">
        <v>9.9499999999999993</v>
      </c>
      <c r="N22" s="5"/>
      <c r="O22" s="6">
        <f>AVERAGE(L22:M22)</f>
        <v>10.024999999999999</v>
      </c>
      <c r="P22" s="3">
        <f>STDEV(L22:M22)/SQRT(2)</f>
        <v>7.5000000000000178E-2</v>
      </c>
      <c r="Q22" s="3"/>
      <c r="R22" s="7">
        <f>F22-O22</f>
        <v>14.925000000000001</v>
      </c>
      <c r="S22" s="3"/>
      <c r="T22" s="3"/>
      <c r="U22" s="3">
        <f>POWER(2,-(R22-R$28))</f>
        <v>1.4122544043847525</v>
      </c>
      <c r="V22" s="3">
        <f>U22/U$12</f>
        <v>1.0390798318094847</v>
      </c>
      <c r="W22" s="4"/>
      <c r="X22" s="4"/>
      <c r="Y22" s="4"/>
      <c r="Z22" s="4"/>
    </row>
    <row r="23" spans="1:26" x14ac:dyDescent="0.55000000000000004">
      <c r="A23" s="3" t="s">
        <v>19</v>
      </c>
      <c r="B23" s="3"/>
      <c r="C23" s="4">
        <v>28.03</v>
      </c>
      <c r="D23" s="4">
        <v>28.03</v>
      </c>
      <c r="E23" s="5"/>
      <c r="F23" s="6">
        <f t="shared" ref="F23:F26" si="6">AVERAGE(C23:D23)</f>
        <v>28.03</v>
      </c>
      <c r="G23" s="3">
        <f t="shared" si="5"/>
        <v>0</v>
      </c>
      <c r="H23" s="3"/>
      <c r="I23" s="3"/>
      <c r="J23" s="3" t="s">
        <v>19</v>
      </c>
      <c r="K23" s="3"/>
      <c r="L23" s="4">
        <v>12.2</v>
      </c>
      <c r="M23" s="4">
        <v>12.12</v>
      </c>
      <c r="N23" s="5"/>
      <c r="O23" s="3">
        <f t="shared" ref="O23:O26" si="7">AVERAGE(L23:M23)</f>
        <v>12.16</v>
      </c>
      <c r="P23" s="3">
        <f t="shared" ref="P23:P26" si="8">STDEV(L23:M23)/SQRT(2)</f>
        <v>4.0000000000000036E-2</v>
      </c>
      <c r="Q23" s="3"/>
      <c r="R23" s="7">
        <f t="shared" ref="R23:R25" si="9">F23-O23</f>
        <v>15.870000000000001</v>
      </c>
      <c r="S23" s="3"/>
      <c r="T23" s="3"/>
      <c r="U23" s="3">
        <f t="shared" ref="U23:U26" si="10">POWER(2,-(R23-R$28))</f>
        <v>0.73356667208366044</v>
      </c>
      <c r="V23" s="3">
        <f>U23/U$12</f>
        <v>0.53972877116414453</v>
      </c>
      <c r="W23" s="4"/>
      <c r="X23" s="4"/>
      <c r="Y23" s="4"/>
      <c r="Z23" s="4"/>
    </row>
    <row r="24" spans="1:26" x14ac:dyDescent="0.55000000000000004">
      <c r="A24" s="3" t="s">
        <v>20</v>
      </c>
      <c r="B24" s="3"/>
      <c r="C24" s="4">
        <v>27.12</v>
      </c>
      <c r="D24" s="4">
        <v>27.34</v>
      </c>
      <c r="E24" s="5"/>
      <c r="F24" s="6">
        <f t="shared" si="6"/>
        <v>27.23</v>
      </c>
      <c r="G24" s="3">
        <f t="shared" si="5"/>
        <v>0.10999999999999943</v>
      </c>
      <c r="H24" s="3"/>
      <c r="I24" s="3"/>
      <c r="J24" s="3" t="s">
        <v>20</v>
      </c>
      <c r="K24" s="3"/>
      <c r="L24" s="4">
        <v>12.35</v>
      </c>
      <c r="M24" s="4">
        <v>12.32</v>
      </c>
      <c r="N24" s="5"/>
      <c r="O24" s="3">
        <f t="shared" si="7"/>
        <v>12.335000000000001</v>
      </c>
      <c r="P24" s="3">
        <f t="shared" si="8"/>
        <v>1.4999999999999679E-2</v>
      </c>
      <c r="Q24" s="3"/>
      <c r="R24" s="7">
        <f t="shared" si="9"/>
        <v>14.895</v>
      </c>
      <c r="S24" s="3"/>
      <c r="T24" s="3"/>
      <c r="U24" s="3">
        <f t="shared" si="10"/>
        <v>1.4419288714602234</v>
      </c>
      <c r="V24" s="3">
        <f>U24/U$12</f>
        <v>1.0609131078552758</v>
      </c>
      <c r="W24" s="4"/>
      <c r="X24" s="4"/>
      <c r="Y24" s="4"/>
      <c r="Z24" s="4"/>
    </row>
    <row r="25" spans="1:26" x14ac:dyDescent="0.55000000000000004">
      <c r="A25" s="3" t="s">
        <v>21</v>
      </c>
      <c r="B25" s="3"/>
      <c r="C25" s="4">
        <v>26.44</v>
      </c>
      <c r="D25" s="4">
        <v>26.31</v>
      </c>
      <c r="E25" s="5"/>
      <c r="F25" s="6">
        <f t="shared" si="6"/>
        <v>26.375</v>
      </c>
      <c r="G25" s="3">
        <f t="shared" si="5"/>
        <v>6.5000000000001279E-2</v>
      </c>
      <c r="H25" s="3"/>
      <c r="I25" s="3"/>
      <c r="J25" s="3" t="s">
        <v>21</v>
      </c>
      <c r="K25" s="3"/>
      <c r="L25" s="4">
        <v>10.97</v>
      </c>
      <c r="M25" s="4">
        <v>10.71</v>
      </c>
      <c r="N25" s="5"/>
      <c r="O25" s="3">
        <f t="shared" si="7"/>
        <v>10.84</v>
      </c>
      <c r="P25" s="3">
        <f t="shared" si="8"/>
        <v>0.12999999999999989</v>
      </c>
      <c r="Q25" s="3"/>
      <c r="R25" s="7">
        <f t="shared" si="9"/>
        <v>15.535</v>
      </c>
      <c r="S25" s="3"/>
      <c r="T25" s="3"/>
      <c r="U25" s="3">
        <f t="shared" si="10"/>
        <v>0.92530442803785107</v>
      </c>
      <c r="V25" s="3">
        <f>U25/U$12</f>
        <v>0.68080167884270348</v>
      </c>
      <c r="W25" s="4"/>
      <c r="X25" s="4"/>
      <c r="Y25" s="4"/>
      <c r="Z25" s="4"/>
    </row>
    <row r="26" spans="1:26" x14ac:dyDescent="0.55000000000000004">
      <c r="A26" s="3" t="s">
        <v>22</v>
      </c>
      <c r="B26" s="3"/>
      <c r="C26" s="4">
        <v>27.7</v>
      </c>
      <c r="D26" s="4">
        <v>27.95</v>
      </c>
      <c r="E26" s="5"/>
      <c r="F26" s="6">
        <f t="shared" si="6"/>
        <v>27.824999999999999</v>
      </c>
      <c r="G26" s="3">
        <f t="shared" si="5"/>
        <v>0.125</v>
      </c>
      <c r="H26" s="3"/>
      <c r="I26" s="3"/>
      <c r="J26" s="3" t="s">
        <v>22</v>
      </c>
      <c r="K26" s="3"/>
      <c r="L26" s="4">
        <v>11.86</v>
      </c>
      <c r="M26" s="4">
        <v>12.01</v>
      </c>
      <c r="N26" s="5"/>
      <c r="O26" s="3">
        <f t="shared" si="7"/>
        <v>11.934999999999999</v>
      </c>
      <c r="P26" s="3">
        <f t="shared" si="8"/>
        <v>7.5000000000000178E-2</v>
      </c>
      <c r="Q26" s="3"/>
      <c r="R26" s="7">
        <f>F26-O26</f>
        <v>15.89</v>
      </c>
      <c r="S26" s="3"/>
      <c r="T26" s="3"/>
      <c r="U26" s="3">
        <f t="shared" si="10"/>
        <v>0.72346744293526177</v>
      </c>
      <c r="V26" s="3">
        <f>U26/U$12</f>
        <v>0.53229816567809185</v>
      </c>
      <c r="W26" s="4"/>
      <c r="X26" s="4"/>
      <c r="Y26" s="4"/>
      <c r="Z26" s="4"/>
    </row>
    <row r="27" spans="1:26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15.422999999999998</v>
      </c>
      <c r="S28" s="4"/>
      <c r="T28" s="4"/>
      <c r="U28" s="4"/>
      <c r="V28" s="4"/>
      <c r="W28" s="4"/>
      <c r="X28" s="4"/>
      <c r="Y28" s="4"/>
      <c r="Z28" s="4"/>
    </row>
    <row r="29" spans="1:26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55000000000000004">
      <c r="A30" s="4"/>
      <c r="B30" s="4"/>
      <c r="C30" s="4"/>
      <c r="D30" s="4" t="s">
        <v>7</v>
      </c>
      <c r="E30" s="11"/>
      <c r="F30" s="9">
        <f>AVERAGE(F22:F26)</f>
        <v>26.881999999999998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11.459</v>
      </c>
      <c r="P30" s="4"/>
      <c r="Q30" s="4"/>
      <c r="R30" s="4"/>
      <c r="S30" s="4" t="s">
        <v>7</v>
      </c>
      <c r="T30" s="11"/>
      <c r="U30" s="9">
        <f>AVERAGE(U22:U26)</f>
        <v>1.0473043637803499</v>
      </c>
      <c r="V30" s="6">
        <f>AVERAGE(V22:V26)</f>
        <v>0.77056431106994006</v>
      </c>
      <c r="W30" s="4"/>
      <c r="X30" s="4"/>
      <c r="Y30" s="4"/>
      <c r="Z30" s="4"/>
    </row>
    <row r="31" spans="1:26" x14ac:dyDescent="0.55000000000000004">
      <c r="A31" s="4"/>
      <c r="B31" s="4"/>
      <c r="C31" s="4"/>
      <c r="D31" s="4" t="s">
        <v>8</v>
      </c>
      <c r="E31" s="12"/>
      <c r="F31" s="4">
        <f>STDEV(F22:F26)/SQRT(5)</f>
        <v>0.56204670624424102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5)</f>
        <v>0.4429937922815626</v>
      </c>
      <c r="P31" s="4"/>
      <c r="Q31" s="4"/>
      <c r="R31" s="4"/>
      <c r="S31" s="4" t="s">
        <v>8</v>
      </c>
      <c r="T31" s="12"/>
      <c r="U31" s="4">
        <f>STDEV(U22:U26)/SQRT(8)</f>
        <v>0.12588470779515704</v>
      </c>
      <c r="V31" s="3">
        <f>STDEV(V22:V26)/SQRT(5)</f>
        <v>0.11715718956610668</v>
      </c>
      <c r="W31" s="4"/>
      <c r="X31" s="4" t="s">
        <v>54</v>
      </c>
      <c r="Y31" s="4"/>
      <c r="Z31" s="4"/>
    </row>
    <row r="32" spans="1:26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55000000000000004">
      <c r="A35" s="13" t="s">
        <v>15</v>
      </c>
      <c r="B35" s="4"/>
      <c r="C35" s="4"/>
      <c r="D35" s="4"/>
      <c r="E35" s="4"/>
      <c r="F35" s="4"/>
      <c r="G35" s="4"/>
      <c r="H35" s="4"/>
      <c r="I35" s="4"/>
      <c r="J35" s="13" t="s">
        <v>42</v>
      </c>
      <c r="K35" s="13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55000000000000004">
      <c r="A36" s="13" t="s">
        <v>23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55000000000000004">
      <c r="A37" s="13" t="s">
        <v>11</v>
      </c>
      <c r="B37" s="4"/>
      <c r="C37" s="4"/>
      <c r="D37" s="4"/>
      <c r="E37" s="4"/>
      <c r="F37" s="4"/>
      <c r="G37" s="4"/>
      <c r="H37" s="4"/>
      <c r="I37" s="4"/>
      <c r="J37" s="13" t="s">
        <v>12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55000000000000004">
      <c r="A38" s="13" t="s">
        <v>1</v>
      </c>
      <c r="B38" s="4"/>
      <c r="C38" s="4">
        <v>1</v>
      </c>
      <c r="D38" s="4">
        <v>2</v>
      </c>
      <c r="E38" s="4"/>
      <c r="F38" s="4" t="s">
        <v>2</v>
      </c>
      <c r="G38" s="4" t="s">
        <v>3</v>
      </c>
      <c r="H38" s="4"/>
      <c r="I38" s="4"/>
      <c r="J38" s="13" t="s">
        <v>1</v>
      </c>
      <c r="K38" s="4"/>
      <c r="L38" s="4">
        <v>1</v>
      </c>
      <c r="M38" s="4">
        <v>2</v>
      </c>
      <c r="N38" s="4"/>
      <c r="O38" s="4" t="s">
        <v>2</v>
      </c>
      <c r="P38" s="4" t="s">
        <v>3</v>
      </c>
      <c r="Q38" s="4"/>
      <c r="R38" s="4" t="s">
        <v>4</v>
      </c>
      <c r="S38" s="4"/>
      <c r="T38" s="4"/>
      <c r="U38" s="4" t="s">
        <v>5</v>
      </c>
      <c r="V38" s="4" t="s">
        <v>14</v>
      </c>
      <c r="W38" s="4"/>
      <c r="X38" s="4"/>
      <c r="Y38" s="4"/>
      <c r="Z38" s="4"/>
    </row>
    <row r="39" spans="1:26" x14ac:dyDescent="0.55000000000000004">
      <c r="A39" s="3" t="s">
        <v>24</v>
      </c>
      <c r="B39" s="3"/>
      <c r="C39" s="4">
        <v>26.09</v>
      </c>
      <c r="D39" s="4">
        <v>26.26</v>
      </c>
      <c r="E39" s="5"/>
      <c r="F39" s="6">
        <f>AVERAGE(C39:D39)</f>
        <v>26.175000000000001</v>
      </c>
      <c r="G39" s="3">
        <f t="shared" ref="G39:G40" si="11">STDEV(C39:D39)/SQRT(2)</f>
        <v>8.5000000000000853E-2</v>
      </c>
      <c r="H39" s="3"/>
      <c r="I39" s="3"/>
      <c r="J39" s="3" t="s">
        <v>24</v>
      </c>
      <c r="K39" s="3"/>
      <c r="L39" s="4">
        <v>11.67</v>
      </c>
      <c r="M39" s="4">
        <v>11.86</v>
      </c>
      <c r="N39" s="5"/>
      <c r="O39" s="6">
        <f>AVERAGE(L39:M39)</f>
        <v>11.765000000000001</v>
      </c>
      <c r="P39" s="3">
        <f>STDEV(L39:M39)/SQRT(2)</f>
        <v>9.4999999999999751E-2</v>
      </c>
      <c r="Q39" s="3"/>
      <c r="R39" s="7">
        <f>F39-O39</f>
        <v>14.41</v>
      </c>
      <c r="S39" s="3"/>
      <c r="T39" s="3"/>
      <c r="U39" s="3">
        <f>POWER(2,-(R39-R$44))</f>
        <v>1.4896774631227014</v>
      </c>
      <c r="V39" s="14">
        <f>U39/U$46</f>
        <v>0.92018570246896181</v>
      </c>
      <c r="W39" s="4"/>
      <c r="X39" s="4"/>
      <c r="Y39" s="4"/>
      <c r="Z39" s="4"/>
    </row>
    <row r="40" spans="1:26" x14ac:dyDescent="0.55000000000000004">
      <c r="A40" s="3" t="s">
        <v>25</v>
      </c>
      <c r="B40" s="3"/>
      <c r="C40" s="4">
        <v>26.17</v>
      </c>
      <c r="D40" s="4">
        <v>26.09</v>
      </c>
      <c r="E40" s="5"/>
      <c r="F40" s="6">
        <f t="shared" ref="F40" si="12">AVERAGE(C40:D40)</f>
        <v>26.130000000000003</v>
      </c>
      <c r="G40" s="3">
        <f t="shared" si="11"/>
        <v>4.0000000000000924E-2</v>
      </c>
      <c r="H40" s="3"/>
      <c r="I40" s="3"/>
      <c r="J40" s="3" t="s">
        <v>25</v>
      </c>
      <c r="K40" s="3"/>
      <c r="L40" s="4">
        <v>12.83</v>
      </c>
      <c r="M40" s="4">
        <v>12.91</v>
      </c>
      <c r="N40" s="5"/>
      <c r="O40" s="3">
        <f t="shared" ref="O40:O43" si="13">AVERAGE(L40:M40)</f>
        <v>12.870000000000001</v>
      </c>
      <c r="P40" s="3">
        <f t="shared" ref="P40:P43" si="14">STDEV(L40:M40)/SQRT(2)</f>
        <v>4.0000000000000036E-2</v>
      </c>
      <c r="Q40" s="3"/>
      <c r="R40" s="7">
        <f t="shared" ref="R40:R42" si="15">F40-O40</f>
        <v>13.260000000000002</v>
      </c>
      <c r="S40" s="3"/>
      <c r="T40" s="3"/>
      <c r="U40" s="3">
        <f>POWER(2,-(R40-R$44))</f>
        <v>3.3058012726168413</v>
      </c>
      <c r="V40" s="14">
        <f>U40/U$46</f>
        <v>2.0420199281857281</v>
      </c>
      <c r="W40" s="4"/>
      <c r="X40" s="4"/>
      <c r="Y40" s="4"/>
      <c r="Z40" s="4"/>
    </row>
    <row r="41" spans="1:26" x14ac:dyDescent="0.55000000000000004">
      <c r="A41" s="3" t="s">
        <v>26</v>
      </c>
      <c r="B41" s="3"/>
      <c r="C41" s="4">
        <v>29.26</v>
      </c>
      <c r="D41" s="4">
        <v>29.37</v>
      </c>
      <c r="E41" s="5"/>
      <c r="F41" s="6">
        <f>AVERAGE(C41:D41)</f>
        <v>29.315000000000001</v>
      </c>
      <c r="G41" s="3">
        <f>STDEV(C41:D41)/SQRT(2)</f>
        <v>5.4999999999999716E-2</v>
      </c>
      <c r="H41" s="3"/>
      <c r="I41" s="3"/>
      <c r="J41" s="3" t="s">
        <v>26</v>
      </c>
      <c r="K41" s="3"/>
      <c r="L41" s="4">
        <v>15.75</v>
      </c>
      <c r="M41" s="4">
        <v>15.81</v>
      </c>
      <c r="N41" s="5"/>
      <c r="O41" s="3">
        <f t="shared" si="13"/>
        <v>15.780000000000001</v>
      </c>
      <c r="P41" s="3">
        <f t="shared" si="14"/>
        <v>3.0000000000000245E-2</v>
      </c>
      <c r="Q41" s="3"/>
      <c r="R41" s="7">
        <f t="shared" si="15"/>
        <v>13.535</v>
      </c>
      <c r="S41" s="3"/>
      <c r="T41" s="3"/>
      <c r="U41" s="3">
        <f>POWER(2,-(R41-R$44))</f>
        <v>2.7320805135087896</v>
      </c>
      <c r="V41" s="14">
        <f>U41/U$46</f>
        <v>1.6876280193263373</v>
      </c>
      <c r="W41" s="4"/>
      <c r="X41" s="4"/>
      <c r="Y41" s="4"/>
      <c r="Z41" s="4"/>
    </row>
    <row r="42" spans="1:26" x14ac:dyDescent="0.55000000000000004">
      <c r="A42" s="3" t="s">
        <v>27</v>
      </c>
      <c r="B42" s="3"/>
      <c r="C42" s="4">
        <v>29.32</v>
      </c>
      <c r="D42" s="4">
        <v>29.76</v>
      </c>
      <c r="E42" s="5"/>
      <c r="F42" s="6">
        <f>AVERAGE(C42:D42)</f>
        <v>29.54</v>
      </c>
      <c r="G42" s="3">
        <f>STDEV(C42:D42)/SQRT(2)</f>
        <v>0.22000000000000061</v>
      </c>
      <c r="H42" s="3"/>
      <c r="I42" s="3"/>
      <c r="J42" s="3" t="s">
        <v>27</v>
      </c>
      <c r="K42" s="3"/>
      <c r="L42" s="4">
        <v>13.04</v>
      </c>
      <c r="M42" s="4">
        <v>13.13</v>
      </c>
      <c r="N42" s="5"/>
      <c r="O42" s="3">
        <f t="shared" si="13"/>
        <v>13.085000000000001</v>
      </c>
      <c r="P42" s="3">
        <f t="shared" si="14"/>
        <v>4.5000000000000817E-2</v>
      </c>
      <c r="Q42" s="3"/>
      <c r="R42" s="7">
        <f t="shared" si="15"/>
        <v>16.454999999999998</v>
      </c>
      <c r="S42" s="3"/>
      <c r="T42" s="3"/>
      <c r="U42" s="3">
        <f>POWER(2,-(R42-R$44))</f>
        <v>0.36098229888062433</v>
      </c>
      <c r="V42" s="14">
        <f>U42/U$46</f>
        <v>0.22298165777310136</v>
      </c>
      <c r="W42" s="4"/>
      <c r="X42" s="4"/>
      <c r="Y42" s="4"/>
      <c r="Z42" s="4"/>
    </row>
    <row r="43" spans="1:26" x14ac:dyDescent="0.55000000000000004">
      <c r="A43" s="3" t="s">
        <v>28</v>
      </c>
      <c r="B43" s="3"/>
      <c r="C43" s="4">
        <v>32.43</v>
      </c>
      <c r="D43" s="4">
        <v>32.630000000000003</v>
      </c>
      <c r="E43" s="5"/>
      <c r="F43" s="6">
        <f t="shared" ref="F43" si="16">AVERAGE(C43:D43)</f>
        <v>32.53</v>
      </c>
      <c r="G43" s="3">
        <f t="shared" ref="G43" si="17">STDEV(C43:D43)/SQRT(2)</f>
        <v>0.10000000000000142</v>
      </c>
      <c r="H43" s="3"/>
      <c r="I43" s="3"/>
      <c r="J43" s="3" t="s">
        <v>28</v>
      </c>
      <c r="K43" s="3"/>
      <c r="L43" s="4">
        <v>15.27</v>
      </c>
      <c r="M43" s="4">
        <v>15.26</v>
      </c>
      <c r="N43" s="5"/>
      <c r="O43" s="3">
        <f t="shared" si="13"/>
        <v>15.265000000000001</v>
      </c>
      <c r="P43" s="3">
        <f t="shared" si="14"/>
        <v>4.9999999999998934E-3</v>
      </c>
      <c r="Q43" s="3"/>
      <c r="R43" s="7">
        <f>F43-O43</f>
        <v>17.265000000000001</v>
      </c>
      <c r="S43" s="3"/>
      <c r="T43" s="3"/>
      <c r="U43" s="3">
        <f>POWER(2,-(R43-R$44))</f>
        <v>0.20589775431689311</v>
      </c>
      <c r="V43" s="14">
        <f>U43/U$46</f>
        <v>0.12718469224587192</v>
      </c>
      <c r="W43" s="4"/>
      <c r="X43" s="4"/>
      <c r="Y43" s="4"/>
      <c r="Z43" s="4"/>
    </row>
    <row r="44" spans="1:26" x14ac:dyDescent="0.55000000000000004">
      <c r="A44" s="4"/>
      <c r="B44" s="4"/>
      <c r="C44" s="4"/>
      <c r="D44" s="4"/>
      <c r="E44" s="4"/>
      <c r="F44" s="9"/>
      <c r="G44" s="4"/>
      <c r="H44" s="4"/>
      <c r="I44" s="4"/>
      <c r="J44" s="4"/>
      <c r="K44" s="4"/>
      <c r="L44" s="4"/>
      <c r="M44" s="4"/>
      <c r="N44" s="4"/>
      <c r="O44" s="9"/>
      <c r="P44" s="4"/>
      <c r="Q44" s="4" t="s">
        <v>6</v>
      </c>
      <c r="R44" s="10">
        <f>AVERAGE(R39:R43)</f>
        <v>14.984999999999999</v>
      </c>
      <c r="S44" s="4"/>
      <c r="T44" s="4"/>
      <c r="U44" s="4"/>
      <c r="V44" s="20"/>
      <c r="W44" s="4"/>
      <c r="X44" s="4"/>
      <c r="Y44" s="4"/>
      <c r="Z44" s="4"/>
    </row>
    <row r="45" spans="1:26" x14ac:dyDescent="0.55000000000000004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20"/>
      <c r="W45" s="4"/>
      <c r="X45" s="4"/>
      <c r="Y45" s="4"/>
      <c r="Z45" s="4"/>
    </row>
    <row r="46" spans="1:26" x14ac:dyDescent="0.55000000000000004">
      <c r="A46" s="4"/>
      <c r="B46" s="4"/>
      <c r="C46" s="4"/>
      <c r="D46" s="4" t="s">
        <v>7</v>
      </c>
      <c r="E46" s="11"/>
      <c r="F46" s="9">
        <f>AVERAGE(F39:F43)</f>
        <v>28.738</v>
      </c>
      <c r="G46" s="4"/>
      <c r="H46" s="4"/>
      <c r="I46" s="4"/>
      <c r="J46" s="4"/>
      <c r="K46" s="4"/>
      <c r="L46" s="4"/>
      <c r="M46" s="4" t="s">
        <v>7</v>
      </c>
      <c r="N46" s="11"/>
      <c r="O46" s="9">
        <f>AVERAGE(O39:O43)</f>
        <v>13.753000000000004</v>
      </c>
      <c r="P46" s="4"/>
      <c r="Q46" s="4"/>
      <c r="R46" s="4"/>
      <c r="S46" s="4" t="s">
        <v>7</v>
      </c>
      <c r="T46" s="11"/>
      <c r="U46" s="9">
        <f>AVERAGE(U39:U43)</f>
        <v>1.6188878604891699</v>
      </c>
      <c r="V46" s="7">
        <f>AVERAGE(V39:V43)</f>
        <v>1.0000000000000002</v>
      </c>
      <c r="W46" s="4"/>
      <c r="X46" s="4"/>
      <c r="Y46" s="4"/>
      <c r="Z46" s="4"/>
    </row>
    <row r="47" spans="1:26" x14ac:dyDescent="0.55000000000000004">
      <c r="A47" s="4"/>
      <c r="B47" s="4"/>
      <c r="C47" s="4"/>
      <c r="D47" s="4" t="s">
        <v>8</v>
      </c>
      <c r="E47" s="12"/>
      <c r="F47" s="4">
        <f>STDEV(F39:F43)/SQRT(5)</f>
        <v>1.1984579675566429</v>
      </c>
      <c r="G47" s="4"/>
      <c r="H47" s="4"/>
      <c r="I47" s="4"/>
      <c r="J47" s="4"/>
      <c r="K47" s="4"/>
      <c r="L47" s="4"/>
      <c r="M47" s="4" t="s">
        <v>8</v>
      </c>
      <c r="N47" s="12"/>
      <c r="O47" s="4">
        <f>STDEV(O39:O43)/SQRT(5)</f>
        <v>0.76068817527288068</v>
      </c>
      <c r="P47" s="4"/>
      <c r="Q47" s="4"/>
      <c r="R47" s="4"/>
      <c r="S47" s="4" t="s">
        <v>8</v>
      </c>
      <c r="T47" s="12"/>
      <c r="U47" s="4">
        <f>STDEV(U39:U43)/SQRT(8)</f>
        <v>0.48991190252710026</v>
      </c>
      <c r="V47" s="36">
        <f>STDEV(V39:V43)/SQRT(5)</f>
        <v>0.38279055705412818</v>
      </c>
      <c r="W47" s="4"/>
      <c r="X47" s="4"/>
      <c r="Y47" s="4"/>
      <c r="Z47" s="4"/>
    </row>
    <row r="48" spans="1:26" x14ac:dyDescent="0.55000000000000004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5500000000000000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55000000000000004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55000000000000004">
      <c r="A52" s="13" t="s">
        <v>15</v>
      </c>
      <c r="B52" s="4"/>
      <c r="C52" s="4"/>
      <c r="D52" s="4"/>
      <c r="E52" s="4"/>
      <c r="F52" s="4"/>
      <c r="G52" s="4"/>
      <c r="H52" s="4"/>
      <c r="I52" s="4"/>
      <c r="J52" s="13" t="s">
        <v>43</v>
      </c>
      <c r="K52" s="13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55000000000000004">
      <c r="A53" s="13" t="s">
        <v>29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55000000000000004">
      <c r="A54" s="13" t="s">
        <v>13</v>
      </c>
      <c r="B54" s="4"/>
      <c r="C54" s="4"/>
      <c r="D54" s="4"/>
      <c r="E54" s="4"/>
      <c r="F54" s="4"/>
      <c r="G54" s="4"/>
      <c r="H54" s="4"/>
      <c r="I54" s="4"/>
      <c r="J54" s="13" t="s">
        <v>1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55000000000000004">
      <c r="A55" s="13" t="s">
        <v>1</v>
      </c>
      <c r="B55" s="4"/>
      <c r="C55" s="4">
        <v>1</v>
      </c>
      <c r="D55" s="4">
        <v>2</v>
      </c>
      <c r="E55" s="4"/>
      <c r="F55" s="4" t="s">
        <v>2</v>
      </c>
      <c r="G55" s="4" t="s">
        <v>3</v>
      </c>
      <c r="H55" s="4"/>
      <c r="I55" s="4"/>
      <c r="J55" s="13" t="s">
        <v>1</v>
      </c>
      <c r="K55" s="4"/>
      <c r="L55" s="4">
        <v>1</v>
      </c>
      <c r="M55" s="4">
        <v>2</v>
      </c>
      <c r="N55" s="4"/>
      <c r="O55" s="4" t="s">
        <v>2</v>
      </c>
      <c r="P55" s="4" t="s">
        <v>3</v>
      </c>
      <c r="Q55" s="4"/>
      <c r="R55" s="4" t="s">
        <v>4</v>
      </c>
      <c r="S55" s="4"/>
      <c r="T55" s="4"/>
      <c r="U55" s="4" t="s">
        <v>5</v>
      </c>
      <c r="V55" s="4" t="s">
        <v>14</v>
      </c>
      <c r="W55" s="4"/>
      <c r="X55" s="4"/>
      <c r="Y55" s="4"/>
      <c r="Z55" s="4"/>
    </row>
    <row r="56" spans="1:26" x14ac:dyDescent="0.55000000000000004">
      <c r="A56" s="3" t="s">
        <v>24</v>
      </c>
      <c r="B56" s="3"/>
      <c r="C56" s="4">
        <v>26.27</v>
      </c>
      <c r="D56" s="4">
        <v>26.22</v>
      </c>
      <c r="E56" s="5"/>
      <c r="F56" s="6">
        <f>AVERAGE(C56:D56)</f>
        <v>26.244999999999997</v>
      </c>
      <c r="G56" s="3">
        <f t="shared" ref="G56:G58" si="18">STDEV(C56:D56)/SQRT(2)</f>
        <v>2.5000000000000355E-2</v>
      </c>
      <c r="H56" s="3"/>
      <c r="I56" s="3"/>
      <c r="J56" s="3" t="s">
        <v>24</v>
      </c>
      <c r="K56" s="3"/>
      <c r="L56" s="4">
        <v>11.12</v>
      </c>
      <c r="M56" s="4">
        <v>11.21</v>
      </c>
      <c r="N56" s="5"/>
      <c r="O56" s="6">
        <f>AVERAGE(L56:M56)</f>
        <v>11.164999999999999</v>
      </c>
      <c r="P56" s="3">
        <f>STDEV(L56:M56)/SQRT(2)</f>
        <v>4.5000000000000817E-2</v>
      </c>
      <c r="Q56" s="3"/>
      <c r="R56" s="7">
        <f>F56-O56</f>
        <v>15.079999999999998</v>
      </c>
      <c r="S56" s="3"/>
      <c r="T56" s="3"/>
      <c r="U56" s="3">
        <f>POWER(2,-(R56-R$62))</f>
        <v>2.3554455791899698</v>
      </c>
      <c r="V56" s="3">
        <f>U56/U$46</f>
        <v>1.4549776032530373</v>
      </c>
      <c r="W56" s="4"/>
      <c r="X56" s="4"/>
      <c r="Y56" s="4"/>
      <c r="Z56" s="4"/>
    </row>
    <row r="57" spans="1:26" x14ac:dyDescent="0.55000000000000004">
      <c r="A57" s="3" t="s">
        <v>25</v>
      </c>
      <c r="B57" s="3"/>
      <c r="C57" s="4">
        <v>28.14</v>
      </c>
      <c r="D57" s="4">
        <v>28.28</v>
      </c>
      <c r="E57" s="5"/>
      <c r="F57" s="6">
        <f t="shared" ref="F57:F60" si="19">AVERAGE(C57:D57)</f>
        <v>28.21</v>
      </c>
      <c r="G57" s="3">
        <f t="shared" si="18"/>
        <v>7.000000000000027E-2</v>
      </c>
      <c r="H57" s="3"/>
      <c r="I57" s="3"/>
      <c r="J57" s="3" t="s">
        <v>25</v>
      </c>
      <c r="K57" s="3"/>
      <c r="L57" s="4">
        <v>12.9</v>
      </c>
      <c r="M57" s="4">
        <v>12.82</v>
      </c>
      <c r="N57" s="5"/>
      <c r="O57" s="3">
        <f t="shared" ref="O57:O60" si="20">AVERAGE(L57:M57)</f>
        <v>12.86</v>
      </c>
      <c r="P57" s="3">
        <f t="shared" ref="P57" si="21">STDEV(L57:M57)/SQRT(2)</f>
        <v>4.0000000000000036E-2</v>
      </c>
      <c r="Q57" s="3"/>
      <c r="R57" s="7">
        <f t="shared" ref="R57:R59" si="22">F57-O57</f>
        <v>15.350000000000001</v>
      </c>
      <c r="S57" s="3"/>
      <c r="T57" s="3"/>
      <c r="U57" s="3">
        <f t="shared" ref="U57:U60" si="23">POWER(2,-(R57-R$62))</f>
        <v>1.9534170579244563</v>
      </c>
      <c r="V57" s="3">
        <f t="shared" ref="V57:V60" si="24">U57/U$46</f>
        <v>1.2066413650999914</v>
      </c>
      <c r="W57" s="4"/>
      <c r="X57" s="4"/>
      <c r="Y57" s="4"/>
      <c r="Z57" s="4"/>
    </row>
    <row r="58" spans="1:26" x14ac:dyDescent="0.55000000000000004">
      <c r="A58" s="3" t="s">
        <v>26</v>
      </c>
      <c r="B58" s="3"/>
      <c r="C58" s="4">
        <v>29.45</v>
      </c>
      <c r="D58" s="4">
        <v>29.38</v>
      </c>
      <c r="E58" s="5"/>
      <c r="F58" s="6">
        <f t="shared" si="19"/>
        <v>29.414999999999999</v>
      </c>
      <c r="G58" s="3">
        <f t="shared" si="18"/>
        <v>3.5000000000000135E-2</v>
      </c>
      <c r="H58" s="3"/>
      <c r="I58" s="3"/>
      <c r="J58" s="3" t="s">
        <v>26</v>
      </c>
      <c r="K58" s="3"/>
      <c r="L58" s="4">
        <v>12.87</v>
      </c>
      <c r="M58" s="4">
        <v>12.93</v>
      </c>
      <c r="N58" s="5"/>
      <c r="O58" s="3">
        <f t="shared" si="20"/>
        <v>12.899999999999999</v>
      </c>
      <c r="P58" s="3">
        <f>STDEV(L58:M58)/SQRT(2)</f>
        <v>3.0000000000000245E-2</v>
      </c>
      <c r="Q58" s="3"/>
      <c r="R58" s="7">
        <f t="shared" si="22"/>
        <v>16.515000000000001</v>
      </c>
      <c r="S58" s="3"/>
      <c r="T58" s="3"/>
      <c r="U58" s="3">
        <f t="shared" si="23"/>
        <v>0.87115419214225742</v>
      </c>
      <c r="V58" s="3">
        <f t="shared" si="24"/>
        <v>0.53811892312233778</v>
      </c>
      <c r="W58" s="4"/>
      <c r="X58" s="4"/>
      <c r="Y58" s="4"/>
      <c r="Z58" s="4"/>
    </row>
    <row r="59" spans="1:26" x14ac:dyDescent="0.55000000000000004">
      <c r="A59" s="3" t="s">
        <v>27</v>
      </c>
      <c r="B59" s="3"/>
      <c r="C59" s="4">
        <v>29.96</v>
      </c>
      <c r="D59" s="4">
        <v>30.01</v>
      </c>
      <c r="E59" s="5"/>
      <c r="F59" s="6">
        <f t="shared" si="19"/>
        <v>29.984999999999999</v>
      </c>
      <c r="G59" s="3">
        <f>STDEV(C59:D59)/SQRT(2)</f>
        <v>2.5000000000000355E-2</v>
      </c>
      <c r="H59" s="3"/>
      <c r="I59" s="3"/>
      <c r="J59" s="3" t="s">
        <v>27</v>
      </c>
      <c r="K59" s="3"/>
      <c r="L59" s="4">
        <v>12.23</v>
      </c>
      <c r="M59" s="4">
        <v>12.2</v>
      </c>
      <c r="N59" s="5"/>
      <c r="O59" s="3">
        <f t="shared" si="20"/>
        <v>12.215</v>
      </c>
      <c r="P59" s="3">
        <f t="shared" ref="P59:P60" si="25">STDEV(L59:M59)/SQRT(2)</f>
        <v>1.5000000000000567E-2</v>
      </c>
      <c r="Q59" s="3"/>
      <c r="R59" s="7">
        <f t="shared" si="22"/>
        <v>17.77</v>
      </c>
      <c r="S59" s="3"/>
      <c r="T59" s="3"/>
      <c r="U59" s="3">
        <f t="shared" si="23"/>
        <v>0.36500800266363109</v>
      </c>
      <c r="V59" s="3">
        <f t="shared" si="24"/>
        <v>0.22546836724894506</v>
      </c>
      <c r="W59" s="4"/>
      <c r="X59" s="4"/>
      <c r="Y59" s="4"/>
      <c r="Z59" s="4"/>
    </row>
    <row r="60" spans="1:26" x14ac:dyDescent="0.55000000000000004">
      <c r="A60" s="3" t="s">
        <v>28</v>
      </c>
      <c r="B60" s="3"/>
      <c r="C60" s="4">
        <v>28.98</v>
      </c>
      <c r="D60" s="4">
        <v>28.69</v>
      </c>
      <c r="E60" s="5"/>
      <c r="F60" s="6">
        <f t="shared" si="19"/>
        <v>28.835000000000001</v>
      </c>
      <c r="G60" s="3">
        <f t="shared" ref="G60" si="26">STDEV(C60:D60)/SQRT(2)</f>
        <v>0.14499999999999957</v>
      </c>
      <c r="H60" s="3"/>
      <c r="I60" s="3"/>
      <c r="J60" s="3" t="s">
        <v>28</v>
      </c>
      <c r="K60" s="3"/>
      <c r="L60" s="4">
        <v>12.01</v>
      </c>
      <c r="M60" s="4">
        <v>11.93</v>
      </c>
      <c r="N60" s="5"/>
      <c r="O60" s="3">
        <f t="shared" si="20"/>
        <v>11.969999999999999</v>
      </c>
      <c r="P60" s="3">
        <f t="shared" si="25"/>
        <v>4.0000000000000036E-2</v>
      </c>
      <c r="Q60" s="3"/>
      <c r="R60" s="7">
        <f>F60-O60</f>
        <v>16.865000000000002</v>
      </c>
      <c r="S60" s="3"/>
      <c r="T60" s="3"/>
      <c r="U60" s="3">
        <f t="shared" si="23"/>
        <v>0.68349372597090496</v>
      </c>
      <c r="V60" s="3">
        <f t="shared" si="24"/>
        <v>0.42219954985910985</v>
      </c>
      <c r="W60" s="4"/>
      <c r="X60" s="4"/>
      <c r="Y60" s="4"/>
      <c r="Z60" s="4"/>
    </row>
    <row r="61" spans="1:26" x14ac:dyDescent="0.55000000000000004">
      <c r="A61" s="4"/>
      <c r="B61" s="4"/>
      <c r="C61" s="4"/>
      <c r="D61" s="4"/>
      <c r="E61" s="11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55000000000000004">
      <c r="A62" s="4"/>
      <c r="B62" s="4"/>
      <c r="C62" s="4"/>
      <c r="D62" s="4"/>
      <c r="E62" s="4"/>
      <c r="F62" s="9"/>
      <c r="G62" s="4"/>
      <c r="H62" s="4"/>
      <c r="I62" s="4"/>
      <c r="J62" s="4"/>
      <c r="K62" s="4"/>
      <c r="L62" s="4"/>
      <c r="M62" s="4"/>
      <c r="N62" s="4"/>
      <c r="O62" s="9"/>
      <c r="P62" s="4"/>
      <c r="Q62" s="4" t="s">
        <v>6</v>
      </c>
      <c r="R62" s="10">
        <f>AVERAGE(R56:R60)</f>
        <v>16.316000000000003</v>
      </c>
      <c r="S62" s="4"/>
      <c r="T62" s="4"/>
      <c r="U62" s="4"/>
      <c r="V62" s="4"/>
      <c r="W62" s="4"/>
      <c r="X62" s="4"/>
      <c r="Y62" s="4"/>
      <c r="Z62" s="4"/>
    </row>
    <row r="63" spans="1:26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55000000000000004">
      <c r="A64" s="4"/>
      <c r="B64" s="4"/>
      <c r="C64" s="4"/>
      <c r="D64" s="4" t="s">
        <v>7</v>
      </c>
      <c r="E64" s="11"/>
      <c r="F64" s="9">
        <f>AVERAGE(F56:F60)</f>
        <v>28.538</v>
      </c>
      <c r="G64" s="4"/>
      <c r="H64" s="4"/>
      <c r="I64" s="4"/>
      <c r="J64" s="4"/>
      <c r="K64" s="4"/>
      <c r="L64" s="4"/>
      <c r="M64" s="4" t="s">
        <v>7</v>
      </c>
      <c r="N64" s="11"/>
      <c r="O64" s="9">
        <f>AVERAGE(O56:O60)</f>
        <v>12.222</v>
      </c>
      <c r="P64" s="4"/>
      <c r="Q64" s="4"/>
      <c r="R64" s="4"/>
      <c r="S64" s="4" t="s">
        <v>7</v>
      </c>
      <c r="T64" s="11"/>
      <c r="U64" s="9">
        <f>AVERAGE(U56:U60)</f>
        <v>1.2457037115782441</v>
      </c>
      <c r="V64" s="19">
        <f>AVERAGE(V56:V60)</f>
        <v>0.76948116171668424</v>
      </c>
      <c r="W64" s="4"/>
      <c r="X64" s="4"/>
      <c r="Y64" s="4"/>
      <c r="Z64" s="4"/>
    </row>
    <row r="65" spans="1:26" x14ac:dyDescent="0.55000000000000004">
      <c r="A65" s="4"/>
      <c r="B65" s="4"/>
      <c r="C65" s="4"/>
      <c r="D65" s="4" t="s">
        <v>8</v>
      </c>
      <c r="E65" s="12"/>
      <c r="F65" s="4">
        <f>STDEV(F56:F60)/SQRT(5)</f>
        <v>0.64484804411582142</v>
      </c>
      <c r="G65" s="4"/>
      <c r="H65" s="4"/>
      <c r="I65" s="4"/>
      <c r="J65" s="4"/>
      <c r="K65" s="4"/>
      <c r="L65" s="4"/>
      <c r="M65" s="4" t="s">
        <v>8</v>
      </c>
      <c r="N65" s="12"/>
      <c r="O65" s="4">
        <f>STDEV(O56:O60)/SQRT(5)</f>
        <v>0.31996327914309164</v>
      </c>
      <c r="P65" s="4"/>
      <c r="Q65" s="4"/>
      <c r="R65" s="4"/>
      <c r="S65" s="4" t="s">
        <v>8</v>
      </c>
      <c r="T65" s="12"/>
      <c r="U65" s="4">
        <f>STDEV(U56:U60)/SQRT(8)</f>
        <v>0.30436293792597852</v>
      </c>
      <c r="V65" s="3">
        <f>STDEV(V56:V60)/SQRT(5)</f>
        <v>0.23781267194028149</v>
      </c>
      <c r="W65" s="4"/>
      <c r="X65" s="4" t="s">
        <v>56</v>
      </c>
      <c r="Y65" s="4"/>
      <c r="Z65" s="4"/>
    </row>
    <row r="66" spans="1:26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55000000000000004">
      <c r="A67" s="13" t="s">
        <v>15</v>
      </c>
      <c r="B67" s="4"/>
      <c r="C67" s="4"/>
      <c r="D67" s="4"/>
      <c r="E67" s="4"/>
      <c r="F67" s="4"/>
      <c r="G67" s="4"/>
      <c r="H67" s="4"/>
      <c r="I67" s="4"/>
      <c r="J67" s="13" t="s">
        <v>42</v>
      </c>
      <c r="K67" s="13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55000000000000004">
      <c r="A68" s="13" t="s">
        <v>30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55000000000000004">
      <c r="A69" s="13" t="s">
        <v>11</v>
      </c>
      <c r="B69" s="4"/>
      <c r="C69" s="4"/>
      <c r="D69" s="4"/>
      <c r="E69" s="4"/>
      <c r="F69" s="4"/>
      <c r="G69" s="4"/>
      <c r="H69" s="4"/>
      <c r="I69" s="4"/>
      <c r="J69" s="13" t="s">
        <v>1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55000000000000004">
      <c r="A70" s="13" t="s">
        <v>1</v>
      </c>
      <c r="B70" s="4"/>
      <c r="C70" s="4">
        <v>1</v>
      </c>
      <c r="D70" s="4">
        <v>2</v>
      </c>
      <c r="E70" s="4"/>
      <c r="F70" s="4" t="s">
        <v>2</v>
      </c>
      <c r="G70" s="4" t="s">
        <v>3</v>
      </c>
      <c r="H70" s="4"/>
      <c r="I70" s="4"/>
      <c r="J70" s="13" t="s">
        <v>1</v>
      </c>
      <c r="K70" s="4"/>
      <c r="L70" s="4">
        <v>1</v>
      </c>
      <c r="M70" s="4">
        <v>2</v>
      </c>
      <c r="N70" s="4"/>
      <c r="O70" s="4" t="s">
        <v>2</v>
      </c>
      <c r="P70" s="4" t="s">
        <v>3</v>
      </c>
      <c r="Q70" s="4"/>
      <c r="R70" s="4" t="s">
        <v>4</v>
      </c>
      <c r="S70" s="4"/>
      <c r="T70" s="4"/>
      <c r="U70" s="4" t="s">
        <v>5</v>
      </c>
      <c r="V70" s="4" t="s">
        <v>14</v>
      </c>
      <c r="W70" s="4"/>
      <c r="X70" s="4"/>
      <c r="Y70" s="4"/>
      <c r="Z70" s="4"/>
    </row>
    <row r="71" spans="1:26" x14ac:dyDescent="0.55000000000000004">
      <c r="A71" s="3" t="s">
        <v>31</v>
      </c>
      <c r="B71" s="3"/>
      <c r="C71" s="4">
        <v>21.63</v>
      </c>
      <c r="D71" s="4">
        <v>21.91</v>
      </c>
      <c r="E71" s="5"/>
      <c r="F71" s="6">
        <f>AVERAGE(C71:D71)</f>
        <v>21.77</v>
      </c>
      <c r="G71" s="3">
        <f t="shared" ref="G71:G72" si="27">STDEV(C71:D71)/SQRT(2)</f>
        <v>0.14000000000000054</v>
      </c>
      <c r="H71" s="3"/>
      <c r="I71" s="3"/>
      <c r="J71" s="3" t="s">
        <v>31</v>
      </c>
      <c r="K71" s="3"/>
      <c r="L71" s="4">
        <v>10.17</v>
      </c>
      <c r="M71" s="4">
        <v>10.26</v>
      </c>
      <c r="N71" s="5"/>
      <c r="O71" s="6">
        <f>AVERAGE(L71:M71)</f>
        <v>10.215</v>
      </c>
      <c r="P71" s="3">
        <f>STDEV(L71:M71)/SQRT(2)</f>
        <v>4.4999999999999929E-2</v>
      </c>
      <c r="Q71" s="3"/>
      <c r="R71" s="7">
        <f>F71-O71</f>
        <v>11.555</v>
      </c>
      <c r="S71" s="3"/>
      <c r="T71" s="3"/>
      <c r="U71" s="3">
        <f>POWER(2,-(R71-R$75))</f>
        <v>1.4845235706290494</v>
      </c>
      <c r="V71" s="36">
        <f>U71/U$77</f>
        <v>1.2168574092934115</v>
      </c>
      <c r="W71" s="4"/>
      <c r="X71" s="4"/>
      <c r="Y71" s="4"/>
      <c r="Z71" s="4"/>
    </row>
    <row r="72" spans="1:26" x14ac:dyDescent="0.55000000000000004">
      <c r="A72" s="3" t="s">
        <v>32</v>
      </c>
      <c r="B72" s="3"/>
      <c r="C72" s="4">
        <v>21.37</v>
      </c>
      <c r="D72" s="4">
        <v>21.5</v>
      </c>
      <c r="E72" s="5"/>
      <c r="F72" s="6">
        <f t="shared" ref="F72" si="28">AVERAGE(C72:D72)</f>
        <v>21.435000000000002</v>
      </c>
      <c r="G72" s="3">
        <f t="shared" si="27"/>
        <v>6.4999999999999503E-2</v>
      </c>
      <c r="H72" s="3"/>
      <c r="I72" s="3"/>
      <c r="J72" s="3" t="s">
        <v>32</v>
      </c>
      <c r="K72" s="3"/>
      <c r="L72" s="4">
        <v>10.3</v>
      </c>
      <c r="M72" s="4">
        <v>10.68</v>
      </c>
      <c r="N72" s="5"/>
      <c r="O72" s="3">
        <f t="shared" ref="O72:O74" si="29">AVERAGE(L72:M72)</f>
        <v>10.49</v>
      </c>
      <c r="P72" s="3">
        <f t="shared" ref="P72:P74" si="30">STDEV(L72:M72)/SQRT(2)</f>
        <v>0.1899999999999995</v>
      </c>
      <c r="Q72" s="3"/>
      <c r="R72" s="7">
        <f t="shared" ref="R72:R73" si="31">F72-O72</f>
        <v>10.945000000000002</v>
      </c>
      <c r="S72" s="3"/>
      <c r="T72" s="3"/>
      <c r="U72" s="3">
        <f>POWER(2,-(R72-R$75))</f>
        <v>2.265767770591594</v>
      </c>
      <c r="V72" s="36">
        <f>U72/U$77</f>
        <v>1.8572398269259545</v>
      </c>
      <c r="W72" s="4"/>
      <c r="X72" s="4"/>
      <c r="Y72" s="4"/>
      <c r="Z72" s="4"/>
    </row>
    <row r="73" spans="1:26" x14ac:dyDescent="0.55000000000000004">
      <c r="A73" s="3" t="s">
        <v>33</v>
      </c>
      <c r="B73" s="3"/>
      <c r="C73" s="4">
        <v>24.56</v>
      </c>
      <c r="D73" s="4">
        <v>24.56</v>
      </c>
      <c r="E73" s="5"/>
      <c r="F73" s="6">
        <f>AVERAGE(C73:D73)</f>
        <v>24.56</v>
      </c>
      <c r="G73" s="3">
        <f>STDEV(C73:D73)/SQRT(2)</f>
        <v>0</v>
      </c>
      <c r="H73" s="3"/>
      <c r="I73" s="3"/>
      <c r="J73" s="3" t="s">
        <v>34</v>
      </c>
      <c r="K73" s="3"/>
      <c r="L73" s="4">
        <v>11.1</v>
      </c>
      <c r="M73" s="4">
        <v>11.25</v>
      </c>
      <c r="N73" s="5"/>
      <c r="O73" s="3">
        <f t="shared" si="29"/>
        <v>11.175000000000001</v>
      </c>
      <c r="P73" s="3">
        <f t="shared" si="30"/>
        <v>7.5000000000000178E-2</v>
      </c>
      <c r="Q73" s="3"/>
      <c r="R73" s="7">
        <f t="shared" si="31"/>
        <v>13.384999999999998</v>
      </c>
      <c r="S73" s="3"/>
      <c r="T73" s="3"/>
      <c r="U73" s="3">
        <f>POWER(2,-(R73-R$75))</f>
        <v>0.41754395971418523</v>
      </c>
      <c r="V73" s="36">
        <f>U73/U$77</f>
        <v>0.34225893824549936</v>
      </c>
      <c r="W73" s="4"/>
      <c r="X73" s="4"/>
      <c r="Y73" s="4"/>
      <c r="Z73" s="4"/>
    </row>
    <row r="74" spans="1:26" x14ac:dyDescent="0.55000000000000004">
      <c r="A74" s="3" t="s">
        <v>34</v>
      </c>
      <c r="B74" s="3"/>
      <c r="C74" s="4">
        <v>24.65</v>
      </c>
      <c r="D74" s="4">
        <v>24.93</v>
      </c>
      <c r="E74" s="5"/>
      <c r="F74" s="6">
        <f t="shared" ref="F74" si="32">AVERAGE(C74:D74)</f>
        <v>24.79</v>
      </c>
      <c r="G74" s="3">
        <f t="shared" ref="G74" si="33">STDEV(C74:D74)/SQRT(2)</f>
        <v>0.14000000000000054</v>
      </c>
      <c r="H74" s="3"/>
      <c r="I74" s="3"/>
      <c r="J74" s="3" t="s">
        <v>35</v>
      </c>
      <c r="K74" s="3"/>
      <c r="L74" s="4">
        <v>12.15</v>
      </c>
      <c r="M74" s="4">
        <v>12.2</v>
      </c>
      <c r="N74" s="5"/>
      <c r="O74" s="3">
        <f t="shared" si="29"/>
        <v>12.175000000000001</v>
      </c>
      <c r="P74" s="3">
        <f t="shared" si="30"/>
        <v>2.4999999999999467E-2</v>
      </c>
      <c r="Q74" s="3"/>
      <c r="R74" s="7">
        <f>F74-O74</f>
        <v>12.614999999999998</v>
      </c>
      <c r="S74" s="3"/>
      <c r="T74" s="3"/>
      <c r="U74" s="3">
        <f>POWER(2,-(R74-R$75))</f>
        <v>0.71202509779853662</v>
      </c>
      <c r="V74" s="36">
        <f>U74/U$77</f>
        <v>0.58364382553513405</v>
      </c>
      <c r="W74" s="4"/>
      <c r="X74" s="4"/>
      <c r="Y74" s="4"/>
      <c r="Z74" s="4"/>
    </row>
    <row r="75" spans="1:26" x14ac:dyDescent="0.55000000000000004">
      <c r="A75" s="4"/>
      <c r="B75" s="4"/>
      <c r="C75" s="4"/>
      <c r="D75" s="4"/>
      <c r="E75" s="4"/>
      <c r="F75" s="9"/>
      <c r="G75" s="4"/>
      <c r="H75" s="4"/>
      <c r="I75" s="4"/>
      <c r="J75" s="4"/>
      <c r="K75" s="4"/>
      <c r="L75" s="4"/>
      <c r="M75" s="4"/>
      <c r="N75" s="4"/>
      <c r="O75" s="9"/>
      <c r="P75" s="4"/>
      <c r="Q75" s="4" t="s">
        <v>6</v>
      </c>
      <c r="R75" s="10">
        <f>AVERAGE(R71:R74)</f>
        <v>12.125</v>
      </c>
      <c r="S75" s="4"/>
      <c r="T75" s="4"/>
      <c r="U75" s="4"/>
      <c r="V75" s="20"/>
      <c r="W75" s="4"/>
      <c r="X75" s="4"/>
      <c r="Y75" s="4"/>
      <c r="Z75" s="4"/>
    </row>
    <row r="76" spans="1:26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20"/>
      <c r="W76" s="4"/>
      <c r="X76" s="4"/>
      <c r="Y76" s="4"/>
      <c r="Z76" s="4"/>
    </row>
    <row r="77" spans="1:26" x14ac:dyDescent="0.55000000000000004">
      <c r="A77" s="4"/>
      <c r="B77" s="4"/>
      <c r="C77" s="4"/>
      <c r="D77" s="4" t="s">
        <v>7</v>
      </c>
      <c r="E77" s="11"/>
      <c r="F77" s="9">
        <f>AVERAGE(F71:F74)</f>
        <v>23.138750000000002</v>
      </c>
      <c r="G77" s="4"/>
      <c r="H77" s="4"/>
      <c r="I77" s="4"/>
      <c r="J77" s="4"/>
      <c r="K77" s="4"/>
      <c r="L77" s="4"/>
      <c r="M77" s="4" t="s">
        <v>7</v>
      </c>
      <c r="N77" s="11"/>
      <c r="O77" s="9">
        <f>AVERAGE(O71:O74)</f>
        <v>11.01375</v>
      </c>
      <c r="P77" s="4"/>
      <c r="Q77" s="4"/>
      <c r="R77" s="4"/>
      <c r="S77" s="4" t="s">
        <v>7</v>
      </c>
      <c r="T77" s="11"/>
      <c r="U77" s="9">
        <f>AVERAGE(U71:U74)</f>
        <v>1.2199650996833415</v>
      </c>
      <c r="V77" s="7">
        <f>AVERAGE(V71:V74)</f>
        <v>0.99999999999999978</v>
      </c>
      <c r="W77" s="4"/>
      <c r="X77" s="4"/>
      <c r="Y77" s="4"/>
      <c r="Z77" s="4"/>
    </row>
    <row r="78" spans="1:26" x14ac:dyDescent="0.55000000000000004">
      <c r="A78" s="4"/>
      <c r="B78" s="4"/>
      <c r="C78" s="4"/>
      <c r="D78" s="4" t="s">
        <v>8</v>
      </c>
      <c r="E78" s="12"/>
      <c r="F78" s="4">
        <f>STDEV(F71:F74)/SQRT(4)</f>
        <v>0.89082446596771558</v>
      </c>
      <c r="G78" s="4"/>
      <c r="H78" s="4"/>
      <c r="I78" s="4"/>
      <c r="J78" s="4"/>
      <c r="K78" s="4"/>
      <c r="L78" s="4"/>
      <c r="M78" s="4" t="s">
        <v>8</v>
      </c>
      <c r="N78" s="12"/>
      <c r="O78" s="4">
        <f>STDEV(O71:O74)/SQRT(4)</f>
        <v>0.43654121130388918</v>
      </c>
      <c r="P78" s="4"/>
      <c r="Q78" s="4"/>
      <c r="R78" s="4"/>
      <c r="S78" s="4" t="s">
        <v>8</v>
      </c>
      <c r="T78" s="12"/>
      <c r="U78" s="4">
        <f>STDEV(U71:U74)/SQRT(4)</f>
        <v>0.4148872479774976</v>
      </c>
      <c r="V78" s="36">
        <f>STDEV(V71:V74)/SQRT(4)</f>
        <v>0.34008124337752577</v>
      </c>
      <c r="W78" s="4"/>
      <c r="X78" s="4"/>
      <c r="Y78" s="4"/>
      <c r="Z78" s="4"/>
    </row>
    <row r="79" spans="1:26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55000000000000004">
      <c r="A83" s="13" t="s">
        <v>15</v>
      </c>
      <c r="B83" s="4"/>
      <c r="C83" s="4"/>
      <c r="D83" s="4"/>
      <c r="E83" s="4"/>
      <c r="F83" s="4"/>
      <c r="G83" s="4"/>
      <c r="H83" s="4"/>
      <c r="I83" s="4"/>
      <c r="J83" s="13" t="s">
        <v>43</v>
      </c>
      <c r="K83" s="13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55000000000000004">
      <c r="A84" s="13" t="s">
        <v>30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55000000000000004">
      <c r="A85" s="13" t="s">
        <v>13</v>
      </c>
      <c r="B85" s="4"/>
      <c r="C85" s="4"/>
      <c r="D85" s="4"/>
      <c r="E85" s="4"/>
      <c r="F85" s="4"/>
      <c r="G85" s="4"/>
      <c r="H85" s="4"/>
      <c r="I85" s="4"/>
      <c r="J85" s="13" t="s">
        <v>12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55000000000000004">
      <c r="A86" s="13" t="s">
        <v>1</v>
      </c>
      <c r="B86" s="4"/>
      <c r="C86" s="4">
        <v>1</v>
      </c>
      <c r="D86" s="4">
        <v>2</v>
      </c>
      <c r="E86" s="4"/>
      <c r="F86" s="4" t="s">
        <v>2</v>
      </c>
      <c r="G86" s="4" t="s">
        <v>3</v>
      </c>
      <c r="H86" s="4"/>
      <c r="I86" s="4"/>
      <c r="J86" s="13" t="s">
        <v>1</v>
      </c>
      <c r="K86" s="4"/>
      <c r="L86" s="4">
        <v>1</v>
      </c>
      <c r="M86" s="4">
        <v>2</v>
      </c>
      <c r="N86" s="4"/>
      <c r="O86" s="4" t="s">
        <v>2</v>
      </c>
      <c r="P86" s="4" t="s">
        <v>3</v>
      </c>
      <c r="Q86" s="4"/>
      <c r="R86" s="4" t="s">
        <v>4</v>
      </c>
      <c r="S86" s="4"/>
      <c r="T86" s="4"/>
      <c r="U86" s="4" t="s">
        <v>5</v>
      </c>
      <c r="V86" s="4" t="s">
        <v>14</v>
      </c>
      <c r="W86" s="4"/>
      <c r="X86" s="4"/>
      <c r="Y86" s="4"/>
      <c r="Z86" s="4"/>
    </row>
    <row r="87" spans="1:26" x14ac:dyDescent="0.55000000000000004">
      <c r="A87" s="3" t="s">
        <v>31</v>
      </c>
      <c r="B87" s="3"/>
      <c r="C87" s="4">
        <v>21.28</v>
      </c>
      <c r="D87" s="4">
        <v>21.4</v>
      </c>
      <c r="E87" s="5"/>
      <c r="F87" s="6">
        <f>AVERAGE(C87:D87)</f>
        <v>21.34</v>
      </c>
      <c r="G87" s="3">
        <f t="shared" ref="G87:G89" si="34">STDEV(C87:D87)/SQRT(2)</f>
        <v>5.9999999999998714E-2</v>
      </c>
      <c r="H87" s="3"/>
      <c r="I87" s="3"/>
      <c r="J87" s="3" t="s">
        <v>31</v>
      </c>
      <c r="K87" s="3"/>
      <c r="L87" s="4">
        <v>10.52</v>
      </c>
      <c r="M87" s="4">
        <v>10.5</v>
      </c>
      <c r="N87" s="5"/>
      <c r="O87" s="6">
        <f>AVERAGE(L87:M87)</f>
        <v>10.51</v>
      </c>
      <c r="P87" s="3">
        <f>STDEV(L87:M87)/SQRT(2)</f>
        <v>9.9999999999997868E-3</v>
      </c>
      <c r="Q87" s="3"/>
      <c r="R87" s="7">
        <f>F87-O87</f>
        <v>10.83</v>
      </c>
      <c r="S87" s="3"/>
      <c r="T87" s="3"/>
      <c r="U87" s="3">
        <f>POWER(2,-(R87-R$93))</f>
        <v>2.5473549506529958</v>
      </c>
      <c r="V87" s="3">
        <f>U87/U$77</f>
        <v>2.0880555938150986</v>
      </c>
      <c r="W87" s="4"/>
      <c r="X87" s="4"/>
      <c r="Y87" s="4"/>
      <c r="Z87" s="4"/>
    </row>
    <row r="88" spans="1:26" x14ac:dyDescent="0.55000000000000004">
      <c r="A88" s="3" t="s">
        <v>32</v>
      </c>
      <c r="B88" s="3"/>
      <c r="C88" s="4">
        <v>25.07</v>
      </c>
      <c r="D88" s="4">
        <v>25.15</v>
      </c>
      <c r="E88" s="5"/>
      <c r="F88" s="6">
        <f t="shared" ref="F88:F91" si="35">AVERAGE(C88:D88)</f>
        <v>25.11</v>
      </c>
      <c r="G88" s="3">
        <f t="shared" si="34"/>
        <v>3.9999999999999147E-2</v>
      </c>
      <c r="H88" s="3"/>
      <c r="I88" s="3"/>
      <c r="J88" s="3" t="s">
        <v>32</v>
      </c>
      <c r="K88" s="3"/>
      <c r="L88" s="4">
        <v>13.24</v>
      </c>
      <c r="M88" s="4">
        <v>13.56</v>
      </c>
      <c r="N88" s="5"/>
      <c r="O88" s="3">
        <f t="shared" ref="O88:O91" si="36">AVERAGE(L88:M88)</f>
        <v>13.4</v>
      </c>
      <c r="P88" s="3">
        <f t="shared" ref="P88" si="37">STDEV(L88:M88)/SQRT(2)</f>
        <v>0.16000000000000014</v>
      </c>
      <c r="Q88" s="3"/>
      <c r="R88" s="7">
        <f t="shared" ref="R88:R90" si="38">F88-O88</f>
        <v>11.709999999999999</v>
      </c>
      <c r="S88" s="3"/>
      <c r="T88" s="3"/>
      <c r="U88" s="3">
        <f t="shared" ref="U88:U91" si="39">POWER(2,-(R88-R$93))</f>
        <v>1.3841497160514795</v>
      </c>
      <c r="V88" s="3">
        <f>U88/U$77</f>
        <v>1.1345814043457099</v>
      </c>
      <c r="W88" s="4"/>
      <c r="X88" s="4"/>
      <c r="Y88" s="4"/>
      <c r="Z88" s="4"/>
    </row>
    <row r="89" spans="1:26" x14ac:dyDescent="0.55000000000000004">
      <c r="A89" s="3" t="s">
        <v>33</v>
      </c>
      <c r="B89" s="3"/>
      <c r="C89" s="4">
        <v>25.22</v>
      </c>
      <c r="D89" s="4">
        <v>25.24</v>
      </c>
      <c r="E89" s="5"/>
      <c r="F89" s="6">
        <f t="shared" si="35"/>
        <v>25.229999999999997</v>
      </c>
      <c r="G89" s="3">
        <f t="shared" si="34"/>
        <v>9.9999999999997868E-3</v>
      </c>
      <c r="H89" s="3"/>
      <c r="I89" s="3"/>
      <c r="J89" s="3" t="s">
        <v>33</v>
      </c>
      <c r="K89" s="3"/>
      <c r="L89" s="4">
        <v>12.04</v>
      </c>
      <c r="M89" s="4">
        <v>12.21</v>
      </c>
      <c r="N89" s="5"/>
      <c r="O89" s="3">
        <f t="shared" si="36"/>
        <v>12.125</v>
      </c>
      <c r="P89" s="3">
        <f>STDEV(L89:M89)/SQRT(2)</f>
        <v>8.5000000000000853E-2</v>
      </c>
      <c r="Q89" s="3"/>
      <c r="R89" s="7">
        <f t="shared" si="38"/>
        <v>13.104999999999997</v>
      </c>
      <c r="S89" s="3"/>
      <c r="T89" s="3"/>
      <c r="U89" s="3">
        <f t="shared" si="39"/>
        <v>0.5263155773547199</v>
      </c>
      <c r="V89" s="3">
        <f>U89/U$77</f>
        <v>0.43141855245804345</v>
      </c>
      <c r="W89" s="4"/>
      <c r="X89" s="4"/>
      <c r="Y89" s="4"/>
      <c r="Z89" s="4"/>
    </row>
    <row r="90" spans="1:26" x14ac:dyDescent="0.55000000000000004">
      <c r="A90" s="3" t="s">
        <v>34</v>
      </c>
      <c r="B90" s="3"/>
      <c r="C90" s="4">
        <v>23.25</v>
      </c>
      <c r="D90" s="4">
        <v>23.57</v>
      </c>
      <c r="E90" s="5"/>
      <c r="F90" s="6">
        <f t="shared" si="35"/>
        <v>23.41</v>
      </c>
      <c r="G90" s="3">
        <f>STDEV(C90:D90)/SQRT(2)</f>
        <v>0.16000000000000014</v>
      </c>
      <c r="H90" s="3"/>
      <c r="I90" s="3"/>
      <c r="J90" s="3" t="s">
        <v>34</v>
      </c>
      <c r="K90" s="3"/>
      <c r="L90" s="4">
        <v>10.72</v>
      </c>
      <c r="M90" s="4">
        <v>10.69</v>
      </c>
      <c r="N90" s="5"/>
      <c r="O90" s="3">
        <f t="shared" si="36"/>
        <v>10.705</v>
      </c>
      <c r="P90" s="3">
        <f t="shared" ref="P90:P91" si="40">STDEV(L90:M90)/SQRT(2)</f>
        <v>1.5000000000000567E-2</v>
      </c>
      <c r="Q90" s="3"/>
      <c r="R90" s="7">
        <f t="shared" si="38"/>
        <v>12.705</v>
      </c>
      <c r="S90" s="3"/>
      <c r="T90" s="3"/>
      <c r="U90" s="3">
        <f t="shared" si="39"/>
        <v>0.69447756788255455</v>
      </c>
      <c r="V90" s="3">
        <f>U90/U$77</f>
        <v>0.569260192822578</v>
      </c>
      <c r="W90" s="4"/>
      <c r="X90" s="4"/>
      <c r="Y90" s="4"/>
      <c r="Z90" s="4"/>
    </row>
    <row r="91" spans="1:26" x14ac:dyDescent="0.55000000000000004">
      <c r="A91" s="3" t="s">
        <v>35</v>
      </c>
      <c r="B91" s="3"/>
      <c r="C91" s="4">
        <v>24</v>
      </c>
      <c r="D91" s="4">
        <v>24.11</v>
      </c>
      <c r="E91" s="5"/>
      <c r="F91" s="6">
        <f t="shared" si="35"/>
        <v>24.055</v>
      </c>
      <c r="G91" s="3">
        <f t="shared" ref="G91" si="41">STDEV(C91:D91)/SQRT(2)</f>
        <v>5.4999999999999716E-2</v>
      </c>
      <c r="H91" s="3"/>
      <c r="I91" s="3"/>
      <c r="J91" s="3" t="s">
        <v>35</v>
      </c>
      <c r="K91" s="3"/>
      <c r="L91" s="4">
        <v>11.48</v>
      </c>
      <c r="M91" s="4">
        <v>11.54</v>
      </c>
      <c r="N91" s="5"/>
      <c r="O91" s="3">
        <f t="shared" si="36"/>
        <v>11.51</v>
      </c>
      <c r="P91" s="3">
        <f t="shared" si="40"/>
        <v>2.9999999999999357E-2</v>
      </c>
      <c r="Q91" s="3"/>
      <c r="R91" s="7">
        <f>F91-O91</f>
        <v>12.545</v>
      </c>
      <c r="S91" s="3"/>
      <c r="T91" s="3"/>
      <c r="U91" s="3">
        <f t="shared" si="39"/>
        <v>0.77593085427485531</v>
      </c>
      <c r="V91" s="3">
        <f>U91/U$77</f>
        <v>0.6360270916571783</v>
      </c>
      <c r="W91" s="4"/>
      <c r="X91" s="4"/>
      <c r="Y91" s="4"/>
      <c r="Z91" s="4"/>
    </row>
    <row r="92" spans="1:26" x14ac:dyDescent="0.55000000000000004">
      <c r="A92" s="4"/>
      <c r="B92" s="4"/>
      <c r="C92" s="4"/>
      <c r="D92" s="4"/>
      <c r="E92" s="11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55000000000000004">
      <c r="A93" s="4"/>
      <c r="B93" s="4"/>
      <c r="C93" s="4"/>
      <c r="D93" s="4"/>
      <c r="E93" s="4"/>
      <c r="F93" s="9"/>
      <c r="G93" s="4"/>
      <c r="H93" s="4"/>
      <c r="I93" s="4"/>
      <c r="J93" s="4"/>
      <c r="K93" s="4"/>
      <c r="L93" s="4"/>
      <c r="M93" s="4"/>
      <c r="N93" s="4"/>
      <c r="O93" s="9"/>
      <c r="P93" s="4"/>
      <c r="Q93" s="4" t="s">
        <v>6</v>
      </c>
      <c r="R93" s="10">
        <f>AVERAGE(R87:R91)</f>
        <v>12.178999999999998</v>
      </c>
      <c r="S93" s="4"/>
      <c r="T93" s="4"/>
      <c r="U93" s="4"/>
      <c r="V93" s="4"/>
      <c r="W93" s="4"/>
      <c r="X93" s="4"/>
      <c r="Y93" s="4"/>
      <c r="Z93" s="4"/>
    </row>
    <row r="94" spans="1:26" x14ac:dyDescent="0.5500000000000000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55000000000000004">
      <c r="A95" s="4"/>
      <c r="B95" s="4"/>
      <c r="C95" s="4"/>
      <c r="D95" s="4" t="s">
        <v>7</v>
      </c>
      <c r="E95" s="11"/>
      <c r="F95" s="9">
        <f>AVERAGE(F87:F91)</f>
        <v>23.829000000000001</v>
      </c>
      <c r="G95" s="4"/>
      <c r="H95" s="4"/>
      <c r="I95" s="4"/>
      <c r="J95" s="4"/>
      <c r="K95" s="4"/>
      <c r="L95" s="4"/>
      <c r="M95" s="4" t="s">
        <v>7</v>
      </c>
      <c r="N95" s="11"/>
      <c r="O95" s="9">
        <f>AVERAGE(O87:O91)</f>
        <v>11.649999999999999</v>
      </c>
      <c r="P95" s="4"/>
      <c r="Q95" s="4"/>
      <c r="R95" s="4"/>
      <c r="S95" s="4" t="s">
        <v>7</v>
      </c>
      <c r="T95" s="11"/>
      <c r="U95" s="9">
        <f>AVERAGE(U87:U91)</f>
        <v>1.1856457332433208</v>
      </c>
      <c r="V95" s="19">
        <f>AVERAGE(V87:V91)</f>
        <v>0.9718685670197218</v>
      </c>
      <c r="W95" s="4"/>
      <c r="X95" s="4"/>
      <c r="Y95" s="4"/>
      <c r="Z95" s="4"/>
    </row>
    <row r="96" spans="1:26" x14ac:dyDescent="0.55000000000000004">
      <c r="A96" s="4"/>
      <c r="B96" s="4"/>
      <c r="C96" s="4"/>
      <c r="D96" s="4" t="s">
        <v>8</v>
      </c>
      <c r="E96" s="12"/>
      <c r="F96" s="4">
        <f>STDEV(F87:F91)/SQRT(5)</f>
        <v>0.70800847452555216</v>
      </c>
      <c r="G96" s="4"/>
      <c r="H96" s="4"/>
      <c r="I96" s="4"/>
      <c r="J96" s="4"/>
      <c r="K96" s="4"/>
      <c r="L96" s="4"/>
      <c r="M96" s="4" t="s">
        <v>8</v>
      </c>
      <c r="N96" s="12"/>
      <c r="O96" s="4">
        <f>STDEV(O87:O91)/SQRT(5)</f>
        <v>0.52442110941494346</v>
      </c>
      <c r="P96" s="4"/>
      <c r="Q96" s="4"/>
      <c r="R96" s="4"/>
      <c r="S96" s="4" t="s">
        <v>8</v>
      </c>
      <c r="T96" s="12"/>
      <c r="U96" s="4">
        <f>STDEV(U87:U91)/SQRT(8)</f>
        <v>0.29248314733209757</v>
      </c>
      <c r="V96" s="3">
        <f>STDEV(V87:V91)/SQRT(5)</f>
        <v>0.30325881388708636</v>
      </c>
      <c r="W96" s="4"/>
      <c r="X96" s="4" t="s">
        <v>55</v>
      </c>
      <c r="Y96" s="4"/>
      <c r="Z96" s="4"/>
    </row>
    <row r="97" spans="1:26" x14ac:dyDescent="0.55000000000000004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55000000000000004">
      <c r="A98" s="13"/>
      <c r="B98" s="4"/>
      <c r="C98" s="4"/>
      <c r="D98" s="4"/>
      <c r="E98" s="4"/>
      <c r="F98" s="4"/>
      <c r="G98" s="4"/>
      <c r="H98" s="4"/>
      <c r="I98" s="4"/>
      <c r="J98" s="13"/>
      <c r="K98" s="13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55000000000000004">
      <c r="A99" s="13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55000000000000004">
      <c r="A100" s="13"/>
      <c r="B100" s="4"/>
      <c r="C100" s="4"/>
      <c r="D100" s="4"/>
      <c r="E100" s="4"/>
      <c r="F100" s="4"/>
      <c r="G100" s="4"/>
      <c r="H100" s="4"/>
      <c r="I100" s="4"/>
      <c r="J100" s="1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55000000000000004">
      <c r="A101" s="13"/>
      <c r="B101" s="4"/>
      <c r="C101" s="4"/>
      <c r="D101" s="4"/>
      <c r="E101" s="4"/>
      <c r="F101" s="4"/>
      <c r="G101" s="4"/>
      <c r="H101" s="4"/>
      <c r="I101" s="4"/>
      <c r="J101" s="1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55000000000000004">
      <c r="A102" s="3"/>
      <c r="B102" s="3"/>
      <c r="C102" s="4"/>
      <c r="D102" s="4"/>
      <c r="E102" s="5"/>
      <c r="F102" s="6"/>
      <c r="G102" s="3"/>
      <c r="H102" s="3"/>
      <c r="I102" s="3"/>
      <c r="J102" s="3"/>
      <c r="K102" s="3"/>
      <c r="L102" s="4"/>
      <c r="M102" s="4"/>
      <c r="N102" s="5"/>
      <c r="O102" s="6"/>
      <c r="P102" s="3"/>
      <c r="Q102" s="3"/>
      <c r="R102" s="7"/>
      <c r="S102" s="3"/>
      <c r="T102" s="3"/>
      <c r="U102" s="3"/>
      <c r="V102" s="14"/>
      <c r="W102" s="4"/>
      <c r="X102" s="4"/>
      <c r="Y102" s="4"/>
      <c r="Z102" s="4"/>
    </row>
    <row r="103" spans="1:26" x14ac:dyDescent="0.55000000000000004">
      <c r="A103" s="3"/>
      <c r="B103" s="3"/>
      <c r="C103" s="4"/>
      <c r="D103" s="4"/>
      <c r="E103" s="5"/>
      <c r="F103" s="6"/>
      <c r="G103" s="3"/>
      <c r="H103" s="3"/>
      <c r="I103" s="3"/>
      <c r="J103" s="3"/>
      <c r="K103" s="3"/>
      <c r="L103" s="4"/>
      <c r="M103" s="4"/>
      <c r="N103" s="5"/>
      <c r="O103" s="3"/>
      <c r="P103" s="3"/>
      <c r="Q103" s="3"/>
      <c r="R103" s="7"/>
      <c r="S103" s="3"/>
      <c r="T103" s="3"/>
      <c r="U103" s="3"/>
      <c r="V103" s="14"/>
      <c r="W103" s="4"/>
      <c r="X103" s="4"/>
      <c r="Y103" s="4"/>
      <c r="Z103" s="4"/>
    </row>
    <row r="104" spans="1:26" x14ac:dyDescent="0.55000000000000004">
      <c r="A104" s="3"/>
      <c r="B104" s="3"/>
      <c r="C104" s="4"/>
      <c r="D104" s="4"/>
      <c r="E104" s="5"/>
      <c r="F104" s="6"/>
      <c r="G104" s="3"/>
      <c r="H104" s="3"/>
      <c r="I104" s="3"/>
      <c r="J104" s="3"/>
      <c r="K104" s="3"/>
      <c r="L104" s="4"/>
      <c r="M104" s="4"/>
      <c r="N104" s="5"/>
      <c r="O104" s="3"/>
      <c r="P104" s="3"/>
      <c r="Q104" s="3"/>
      <c r="R104" s="7"/>
      <c r="S104" s="3"/>
      <c r="T104" s="3"/>
      <c r="U104" s="3"/>
      <c r="V104" s="14"/>
      <c r="W104" s="4"/>
      <c r="X104" s="4"/>
      <c r="Y104" s="4"/>
      <c r="Z104" s="4"/>
    </row>
    <row r="105" spans="1:26" x14ac:dyDescent="0.55000000000000004">
      <c r="A105" s="3"/>
      <c r="B105" s="3"/>
      <c r="C105" s="4"/>
      <c r="D105" s="4"/>
      <c r="E105" s="5"/>
      <c r="F105" s="6"/>
      <c r="G105" s="3"/>
      <c r="H105" s="3"/>
      <c r="I105" s="3"/>
      <c r="J105" s="3"/>
      <c r="K105" s="3"/>
      <c r="L105" s="4"/>
      <c r="M105" s="4"/>
      <c r="N105" s="5"/>
      <c r="O105" s="3"/>
      <c r="P105" s="3"/>
      <c r="Q105" s="3"/>
      <c r="R105" s="7"/>
      <c r="S105" s="3"/>
      <c r="T105" s="3"/>
      <c r="U105" s="3"/>
      <c r="V105" s="14"/>
      <c r="W105" s="4"/>
      <c r="X105" s="4"/>
      <c r="Y105" s="4"/>
      <c r="Z105" s="4"/>
    </row>
    <row r="106" spans="1:26" x14ac:dyDescent="0.55000000000000004">
      <c r="A106" s="3"/>
      <c r="B106" s="3"/>
      <c r="C106" s="4"/>
      <c r="D106" s="4"/>
      <c r="E106" s="5"/>
      <c r="F106" s="6"/>
      <c r="G106" s="3"/>
      <c r="H106" s="3"/>
      <c r="I106" s="3"/>
      <c r="J106" s="3"/>
      <c r="K106" s="3"/>
      <c r="L106" s="4"/>
      <c r="M106" s="4"/>
      <c r="N106" s="5"/>
      <c r="O106" s="3"/>
      <c r="P106" s="3"/>
      <c r="Q106" s="3"/>
      <c r="R106" s="7"/>
      <c r="S106" s="3"/>
      <c r="T106" s="3"/>
      <c r="U106" s="3"/>
      <c r="V106" s="14"/>
      <c r="W106" s="4"/>
      <c r="X106" s="4"/>
      <c r="Y106" s="4"/>
      <c r="Z106" s="4"/>
    </row>
    <row r="107" spans="1:26" x14ac:dyDescent="0.55000000000000004">
      <c r="A107" s="4"/>
      <c r="B107" s="4"/>
      <c r="C107" s="4"/>
      <c r="D107" s="4"/>
      <c r="E107" s="4"/>
      <c r="F107" s="9"/>
      <c r="G107" s="4"/>
      <c r="H107" s="4"/>
      <c r="I107" s="4"/>
      <c r="J107" s="4"/>
      <c r="K107" s="4"/>
      <c r="L107" s="4"/>
      <c r="M107" s="4"/>
      <c r="N107" s="4"/>
      <c r="O107" s="9"/>
      <c r="P107" s="4"/>
      <c r="Q107" s="4"/>
      <c r="R107" s="10"/>
      <c r="S107" s="4"/>
      <c r="T107" s="4"/>
      <c r="U107" s="4"/>
      <c r="V107" s="20"/>
      <c r="W107" s="4"/>
      <c r="X107" s="4"/>
      <c r="Y107" s="4"/>
      <c r="Z107" s="4"/>
    </row>
    <row r="108" spans="1:26" x14ac:dyDescent="0.5500000000000000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20"/>
      <c r="W108" s="4"/>
      <c r="X108" s="4"/>
      <c r="Y108" s="4"/>
      <c r="Z108" s="4"/>
    </row>
    <row r="109" spans="1:26" x14ac:dyDescent="0.55000000000000004">
      <c r="A109" s="4"/>
      <c r="B109" s="4"/>
      <c r="C109" s="4"/>
      <c r="D109" s="4"/>
      <c r="E109" s="11"/>
      <c r="F109" s="9"/>
      <c r="G109" s="4"/>
      <c r="H109" s="4"/>
      <c r="I109" s="4"/>
      <c r="J109" s="4"/>
      <c r="K109" s="4"/>
      <c r="L109" s="4"/>
      <c r="M109" s="4"/>
      <c r="N109" s="11"/>
      <c r="O109" s="9"/>
      <c r="P109" s="4"/>
      <c r="Q109" s="4"/>
      <c r="R109" s="4"/>
      <c r="S109" s="4"/>
      <c r="T109" s="11"/>
      <c r="U109" s="9"/>
      <c r="V109" s="7"/>
      <c r="W109" s="4"/>
      <c r="X109" s="4"/>
      <c r="Y109" s="4"/>
      <c r="Z109" s="4"/>
    </row>
    <row r="110" spans="1:26" x14ac:dyDescent="0.55000000000000004">
      <c r="E110" s="30"/>
      <c r="N110" s="30"/>
      <c r="T110" s="30"/>
      <c r="V110" s="25"/>
    </row>
    <row r="115" spans="1:22" x14ac:dyDescent="0.55000000000000004">
      <c r="A115" s="1"/>
      <c r="J115" s="1"/>
      <c r="K115" s="1"/>
    </row>
    <row r="116" spans="1:22" x14ac:dyDescent="0.55000000000000004">
      <c r="A116" s="1"/>
    </row>
    <row r="117" spans="1:22" x14ac:dyDescent="0.55000000000000004">
      <c r="A117" s="1"/>
      <c r="J117" s="1"/>
    </row>
    <row r="118" spans="1:22" x14ac:dyDescent="0.55000000000000004">
      <c r="A118" s="1"/>
      <c r="J118" s="1"/>
    </row>
    <row r="119" spans="1:22" s="8" customFormat="1" x14ac:dyDescent="0.55000000000000004">
      <c r="E119" s="31"/>
      <c r="F119" s="32"/>
      <c r="N119" s="31"/>
      <c r="O119" s="32"/>
      <c r="R119" s="33"/>
    </row>
    <row r="120" spans="1:22" x14ac:dyDescent="0.55000000000000004">
      <c r="A120" s="21"/>
      <c r="B120" s="21"/>
      <c r="E120" s="22"/>
      <c r="F120" s="23"/>
      <c r="G120" s="21"/>
      <c r="H120" s="21"/>
      <c r="I120" s="21"/>
      <c r="J120" s="21"/>
      <c r="K120" s="21"/>
      <c r="N120" s="22"/>
      <c r="O120" s="21"/>
      <c r="P120" s="21"/>
      <c r="Q120" s="21"/>
      <c r="R120" s="24"/>
      <c r="S120" s="21"/>
      <c r="T120" s="21"/>
      <c r="U120" s="21"/>
      <c r="V120" s="21"/>
    </row>
    <row r="121" spans="1:22" x14ac:dyDescent="0.55000000000000004">
      <c r="A121" s="21"/>
      <c r="B121" s="21"/>
      <c r="E121" s="22"/>
      <c r="F121" s="23"/>
      <c r="G121" s="21"/>
      <c r="H121" s="21"/>
      <c r="I121" s="21"/>
      <c r="J121" s="21"/>
      <c r="K121" s="21"/>
      <c r="N121" s="22"/>
      <c r="O121" s="21"/>
      <c r="P121" s="21"/>
      <c r="Q121" s="21"/>
      <c r="R121" s="24"/>
      <c r="S121" s="21"/>
      <c r="T121" s="21"/>
      <c r="U121" s="21"/>
      <c r="V121" s="21"/>
    </row>
    <row r="122" spans="1:22" x14ac:dyDescent="0.55000000000000004">
      <c r="A122" s="21"/>
      <c r="B122" s="21"/>
      <c r="E122" s="22"/>
      <c r="F122" s="23"/>
      <c r="G122" s="21"/>
      <c r="H122" s="21"/>
      <c r="I122" s="21"/>
      <c r="J122" s="21"/>
      <c r="K122" s="21"/>
      <c r="N122" s="22"/>
      <c r="O122" s="21"/>
      <c r="P122" s="21"/>
      <c r="Q122" s="21"/>
      <c r="R122" s="24"/>
      <c r="S122" s="21"/>
      <c r="T122" s="21"/>
      <c r="U122" s="21"/>
      <c r="V122" s="21"/>
    </row>
    <row r="123" spans="1:22" x14ac:dyDescent="0.55000000000000004">
      <c r="A123" s="21"/>
      <c r="B123" s="21"/>
      <c r="E123" s="22"/>
      <c r="F123" s="23"/>
      <c r="G123" s="21"/>
      <c r="H123" s="21"/>
      <c r="I123" s="21"/>
      <c r="J123" s="21"/>
      <c r="K123" s="21"/>
      <c r="N123" s="22"/>
      <c r="O123" s="21"/>
      <c r="P123" s="21"/>
      <c r="Q123" s="21"/>
      <c r="R123" s="24"/>
      <c r="S123" s="21"/>
      <c r="T123" s="21"/>
      <c r="U123" s="21"/>
      <c r="V123" s="21"/>
    </row>
    <row r="124" spans="1:22" x14ac:dyDescent="0.55000000000000004">
      <c r="E124" s="29"/>
    </row>
    <row r="125" spans="1:22" x14ac:dyDescent="0.55000000000000004">
      <c r="F125" s="26"/>
      <c r="O125" s="26"/>
      <c r="R125" s="27"/>
    </row>
    <row r="127" spans="1:22" x14ac:dyDescent="0.55000000000000004">
      <c r="E127" s="29"/>
      <c r="F127" s="26"/>
      <c r="N127" s="29"/>
      <c r="O127" s="26"/>
      <c r="T127" s="29"/>
      <c r="U127" s="26"/>
      <c r="V127" s="34"/>
    </row>
    <row r="128" spans="1:22" x14ac:dyDescent="0.55000000000000004">
      <c r="E128" s="30"/>
      <c r="N128" s="30"/>
      <c r="T128" s="30"/>
      <c r="V128" s="21"/>
    </row>
    <row r="211" spans="1:24" x14ac:dyDescent="0.55000000000000004">
      <c r="A211" s="1" t="s">
        <v>15</v>
      </c>
      <c r="J211" s="1" t="s">
        <v>0</v>
      </c>
      <c r="K211" s="1"/>
    </row>
    <row r="212" spans="1:24" x14ac:dyDescent="0.55000000000000004">
      <c r="A212" s="1" t="s">
        <v>36</v>
      </c>
    </row>
    <row r="213" spans="1:24" x14ac:dyDescent="0.55000000000000004">
      <c r="A213" s="1" t="s">
        <v>13</v>
      </c>
      <c r="J213" s="1" t="s">
        <v>12</v>
      </c>
    </row>
    <row r="214" spans="1:24" x14ac:dyDescent="0.55000000000000004">
      <c r="A214" s="1" t="s">
        <v>1</v>
      </c>
      <c r="C214" s="2">
        <v>1</v>
      </c>
      <c r="D214" s="2">
        <v>2</v>
      </c>
      <c r="F214" s="2" t="s">
        <v>2</v>
      </c>
      <c r="G214" s="2" t="s">
        <v>3</v>
      </c>
      <c r="J214" s="1" t="s">
        <v>1</v>
      </c>
      <c r="L214" s="2">
        <v>1</v>
      </c>
      <c r="M214" s="2">
        <v>2</v>
      </c>
      <c r="O214" s="2" t="s">
        <v>2</v>
      </c>
      <c r="P214" s="2" t="s">
        <v>3</v>
      </c>
      <c r="R214" s="2" t="s">
        <v>4</v>
      </c>
      <c r="U214" s="2" t="s">
        <v>5</v>
      </c>
      <c r="V214" s="2" t="s">
        <v>14</v>
      </c>
    </row>
    <row r="215" spans="1:24" s="8" customFormat="1" x14ac:dyDescent="0.55000000000000004">
      <c r="A215" s="8" t="s">
        <v>37</v>
      </c>
      <c r="C215" s="8">
        <v>20.67</v>
      </c>
      <c r="D215" s="8">
        <v>20.83</v>
      </c>
      <c r="E215" s="31"/>
      <c r="F215" s="32">
        <f t="shared" ref="F215:F219" si="42">AVERAGE(C215:D215)</f>
        <v>20.75</v>
      </c>
      <c r="G215" s="8">
        <f t="shared" ref="G215:G217" si="43">STDEV(C215:D215)/SQRT(2)</f>
        <v>7.9999999999998295E-2</v>
      </c>
      <c r="J215" s="8" t="s">
        <v>37</v>
      </c>
      <c r="L215" s="8">
        <v>11.32</v>
      </c>
      <c r="M215" s="8">
        <v>11.24</v>
      </c>
      <c r="N215" s="31"/>
      <c r="O215" s="8">
        <f t="shared" ref="O215:O219" si="44">AVERAGE(L215:M215)</f>
        <v>11.280000000000001</v>
      </c>
      <c r="P215" s="8">
        <f t="shared" ref="P215:P216" si="45">STDEV(L215:M215)/SQRT(2)</f>
        <v>4.0000000000000036E-2</v>
      </c>
      <c r="R215" s="33">
        <f t="shared" ref="R215:R218" si="46">F215-O215</f>
        <v>9.4699999999999989</v>
      </c>
      <c r="U215" s="8">
        <f>POWER(2,-(R215-R$107))</f>
        <v>1.4100871050024388E-3</v>
      </c>
      <c r="V215" s="8" t="e">
        <f>U215/U$109</f>
        <v>#DIV/0!</v>
      </c>
    </row>
    <row r="216" spans="1:24" x14ac:dyDescent="0.55000000000000004">
      <c r="A216" s="21" t="s">
        <v>38</v>
      </c>
      <c r="B216" s="21"/>
      <c r="C216" s="2">
        <v>27.35</v>
      </c>
      <c r="D216" s="2">
        <v>27.34</v>
      </c>
      <c r="E216" s="22"/>
      <c r="F216" s="23">
        <f t="shared" si="42"/>
        <v>27.344999999999999</v>
      </c>
      <c r="G216" s="21">
        <f t="shared" si="43"/>
        <v>5.0000000000007816E-3</v>
      </c>
      <c r="H216" s="21"/>
      <c r="I216" s="21"/>
      <c r="J216" s="21" t="s">
        <v>38</v>
      </c>
      <c r="K216" s="21"/>
      <c r="L216" s="2">
        <v>12.54</v>
      </c>
      <c r="M216" s="2">
        <v>12.57</v>
      </c>
      <c r="N216" s="22"/>
      <c r="O216" s="21">
        <f t="shared" si="44"/>
        <v>12.555</v>
      </c>
      <c r="P216" s="21">
        <f t="shared" si="45"/>
        <v>1.5000000000000567E-2</v>
      </c>
      <c r="Q216" s="21"/>
      <c r="R216" s="24">
        <f t="shared" si="46"/>
        <v>14.79</v>
      </c>
      <c r="S216" s="21"/>
      <c r="T216" s="21"/>
      <c r="U216" s="21">
        <f>POWER(2,-(R216-R$107))</f>
        <v>3.5299322018594036E-5</v>
      </c>
      <c r="V216" s="21" t="e">
        <f>U216/U$109</f>
        <v>#DIV/0!</v>
      </c>
    </row>
    <row r="217" spans="1:24" x14ac:dyDescent="0.55000000000000004">
      <c r="A217" s="21" t="s">
        <v>39</v>
      </c>
      <c r="B217" s="21"/>
      <c r="C217" s="2">
        <v>27.26</v>
      </c>
      <c r="D217" s="2">
        <v>27.27</v>
      </c>
      <c r="E217" s="22"/>
      <c r="F217" s="23">
        <f t="shared" si="42"/>
        <v>27.265000000000001</v>
      </c>
      <c r="G217" s="21">
        <f t="shared" si="43"/>
        <v>4.9999999999990052E-3</v>
      </c>
      <c r="H217" s="21"/>
      <c r="I217" s="21"/>
      <c r="J217" s="21" t="s">
        <v>39</v>
      </c>
      <c r="K217" s="21"/>
      <c r="L217" s="2">
        <v>13.09</v>
      </c>
      <c r="M217" s="2">
        <v>13.21</v>
      </c>
      <c r="N217" s="22"/>
      <c r="O217" s="21">
        <f t="shared" si="44"/>
        <v>13.15</v>
      </c>
      <c r="P217" s="21">
        <f>STDEV(L217:M217)/SQRT(2)</f>
        <v>6.000000000000049E-2</v>
      </c>
      <c r="Q217" s="21"/>
      <c r="R217" s="24">
        <f t="shared" si="46"/>
        <v>14.115</v>
      </c>
      <c r="S217" s="21"/>
      <c r="T217" s="21"/>
      <c r="U217" s="21">
        <f>POWER(2,-(R217-R$107))</f>
        <v>5.635878361385465E-5</v>
      </c>
      <c r="V217" s="21" t="e">
        <f>U217/U$109</f>
        <v>#DIV/0!</v>
      </c>
    </row>
    <row r="218" spans="1:24" x14ac:dyDescent="0.55000000000000004">
      <c r="A218" s="21" t="s">
        <v>40</v>
      </c>
      <c r="B218" s="21"/>
      <c r="C218" s="2">
        <v>29.52</v>
      </c>
      <c r="D218" s="2">
        <v>29.85</v>
      </c>
      <c r="E218" s="22"/>
      <c r="F218" s="23">
        <f t="shared" si="42"/>
        <v>29.685000000000002</v>
      </c>
      <c r="G218" s="21">
        <f>STDEV(C218:D218)/SQRT(2)</f>
        <v>0.16500000000000092</v>
      </c>
      <c r="H218" s="21"/>
      <c r="I218" s="21"/>
      <c r="J218" s="21" t="s">
        <v>40</v>
      </c>
      <c r="K218" s="21"/>
      <c r="L218" s="2">
        <v>14.29</v>
      </c>
      <c r="M218" s="2">
        <v>14.41</v>
      </c>
      <c r="N218" s="22"/>
      <c r="O218" s="21">
        <f t="shared" si="44"/>
        <v>14.35</v>
      </c>
      <c r="P218" s="21">
        <f t="shared" ref="P218:P219" si="47">STDEV(L218:M218)/SQRT(2)</f>
        <v>6.000000000000049E-2</v>
      </c>
      <c r="Q218" s="21"/>
      <c r="R218" s="24">
        <f t="shared" si="46"/>
        <v>15.335000000000003</v>
      </c>
      <c r="S218" s="21"/>
      <c r="T218" s="21"/>
      <c r="U218" s="21">
        <f>POWER(2,-(R218-R$107))</f>
        <v>2.4193851825265005E-5</v>
      </c>
      <c r="V218" s="21" t="e">
        <f>U218/U$109</f>
        <v>#DIV/0!</v>
      </c>
    </row>
    <row r="219" spans="1:24" x14ac:dyDescent="0.55000000000000004">
      <c r="A219" s="21" t="s">
        <v>41</v>
      </c>
      <c r="B219" s="21"/>
      <c r="C219" s="2">
        <v>26.11</v>
      </c>
      <c r="D219" s="2">
        <v>26.27</v>
      </c>
      <c r="E219" s="22"/>
      <c r="F219" s="23">
        <f t="shared" si="42"/>
        <v>26.189999999999998</v>
      </c>
      <c r="G219" s="21">
        <f t="shared" ref="G219" si="48">STDEV(C219:D219)/SQRT(2)</f>
        <v>8.0000000000000071E-2</v>
      </c>
      <c r="H219" s="21"/>
      <c r="I219" s="21"/>
      <c r="J219" s="21" t="s">
        <v>41</v>
      </c>
      <c r="K219" s="21"/>
      <c r="L219" s="2">
        <v>11.03</v>
      </c>
      <c r="M219" s="2">
        <v>11.06</v>
      </c>
      <c r="N219" s="22"/>
      <c r="O219" s="21">
        <f t="shared" si="44"/>
        <v>11.045</v>
      </c>
      <c r="P219" s="21">
        <f t="shared" si="47"/>
        <v>1.5000000000000567E-2</v>
      </c>
      <c r="Q219" s="21"/>
      <c r="R219" s="24">
        <f>F219-O219</f>
        <v>15.144999999999998</v>
      </c>
      <c r="S219" s="21"/>
      <c r="T219" s="21"/>
      <c r="U219" s="21">
        <f>POWER(2,-(R219-R$107))</f>
        <v>2.7599468309359422E-5</v>
      </c>
      <c r="V219" s="21" t="e">
        <f>U219/U$109</f>
        <v>#DIV/0!</v>
      </c>
    </row>
    <row r="220" spans="1:24" x14ac:dyDescent="0.55000000000000004">
      <c r="E220" s="29"/>
    </row>
    <row r="221" spans="1:24" x14ac:dyDescent="0.55000000000000004">
      <c r="F221" s="26"/>
      <c r="O221" s="26"/>
      <c r="Q221" s="2" t="s">
        <v>6</v>
      </c>
      <c r="R221" s="27">
        <f>AVERAGE(R215:R219)</f>
        <v>13.771000000000001</v>
      </c>
    </row>
    <row r="223" spans="1:24" x14ac:dyDescent="0.55000000000000004">
      <c r="D223" s="2" t="s">
        <v>7</v>
      </c>
      <c r="E223" s="29"/>
      <c r="F223" s="26">
        <f>AVERAGE(F215:F219)</f>
        <v>26.247000000000003</v>
      </c>
      <c r="M223" s="2" t="s">
        <v>7</v>
      </c>
      <c r="N223" s="29"/>
      <c r="O223" s="26">
        <f>AVERAGE(O215:O219)</f>
        <v>12.476000000000001</v>
      </c>
      <c r="S223" s="2" t="s">
        <v>7</v>
      </c>
      <c r="T223" s="29"/>
      <c r="U223" s="26">
        <f>AVERAGE(U215:U219)</f>
        <v>3.1070770615390241E-4</v>
      </c>
      <c r="V223" s="34" t="e">
        <f>AVERAGE(V215:V219)</f>
        <v>#DIV/0!</v>
      </c>
    </row>
    <row r="224" spans="1:24" x14ac:dyDescent="0.55000000000000004">
      <c r="D224" s="2" t="s">
        <v>8</v>
      </c>
      <c r="E224" s="30"/>
      <c r="F224" s="2">
        <f>STDEV(F215:F219)/SQRT(5)</f>
        <v>1.487985719017481</v>
      </c>
      <c r="M224" s="2" t="s">
        <v>8</v>
      </c>
      <c r="N224" s="30"/>
      <c r="O224" s="2">
        <f>STDEV(O215:O219)/SQRT(5)</f>
        <v>0.61035112844984551</v>
      </c>
      <c r="S224" s="2" t="s">
        <v>8</v>
      </c>
      <c r="T224" s="30"/>
      <c r="U224" s="2">
        <f>STDEV(U215:U219)/SQRT(8)</f>
        <v>2.1732886069557463E-4</v>
      </c>
      <c r="V224" s="21" t="e">
        <f>STDEV(V215:V219)/SQRT(5)</f>
        <v>#DIV/0!</v>
      </c>
      <c r="X224" s="2" t="s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27A97-FCFB-4B55-8C33-8AAFAE7353B2}">
  <dimension ref="A1:Y225"/>
  <sheetViews>
    <sheetView topLeftCell="A62" zoomScale="80" zoomScaleNormal="80" workbookViewId="0">
      <selection activeCell="W62" sqref="W1:W1048576"/>
    </sheetView>
  </sheetViews>
  <sheetFormatPr defaultRowHeight="14.4" x14ac:dyDescent="0.55000000000000004"/>
  <cols>
    <col min="1" max="21" width="8.83984375" style="2"/>
    <col min="22" max="22" width="13.1015625" style="2" customWidth="1"/>
    <col min="23" max="23" width="12.47265625" style="2" customWidth="1"/>
    <col min="24" max="16384" width="8.83984375" style="2"/>
  </cols>
  <sheetData>
    <row r="1" spans="1:25" x14ac:dyDescent="0.55000000000000004">
      <c r="A1" s="13" t="s">
        <v>9</v>
      </c>
      <c r="B1" s="13"/>
      <c r="C1" s="4"/>
      <c r="D1" s="4"/>
      <c r="E1" s="4"/>
      <c r="F1" s="4"/>
      <c r="G1" s="4"/>
      <c r="H1" s="4"/>
      <c r="I1" s="4"/>
      <c r="J1" s="13"/>
      <c r="K1" s="1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55000000000000004">
      <c r="A2" s="13" t="s">
        <v>15</v>
      </c>
      <c r="B2" s="4"/>
      <c r="C2" s="4"/>
      <c r="D2" s="4"/>
      <c r="E2" s="4"/>
      <c r="F2" s="4"/>
      <c r="G2" s="4"/>
      <c r="H2" s="4"/>
      <c r="I2" s="4"/>
      <c r="J2" s="13" t="s">
        <v>42</v>
      </c>
      <c r="K2" s="1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55000000000000004">
      <c r="A3" s="13" t="s">
        <v>1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55000000000000004">
      <c r="A4" s="13" t="s">
        <v>11</v>
      </c>
      <c r="B4" s="4"/>
      <c r="C4" s="4"/>
      <c r="D4" s="4"/>
      <c r="E4" s="4"/>
      <c r="F4" s="4"/>
      <c r="G4" s="4"/>
      <c r="H4" s="4"/>
      <c r="I4" s="4"/>
      <c r="J4" s="13" t="s">
        <v>1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x14ac:dyDescent="0.55000000000000004">
      <c r="A5" s="13" t="s">
        <v>1</v>
      </c>
      <c r="B5" s="4"/>
      <c r="C5" s="4">
        <v>1</v>
      </c>
      <c r="D5" s="4">
        <v>2</v>
      </c>
      <c r="E5" s="4"/>
      <c r="F5" s="4" t="s">
        <v>2</v>
      </c>
      <c r="G5" s="4" t="s">
        <v>3</v>
      </c>
      <c r="H5" s="4"/>
      <c r="I5" s="4"/>
      <c r="J5" s="13" t="s">
        <v>1</v>
      </c>
      <c r="K5" s="4"/>
      <c r="L5" s="4">
        <v>1</v>
      </c>
      <c r="M5" s="4">
        <v>2</v>
      </c>
      <c r="N5" s="4"/>
      <c r="O5" s="4" t="s">
        <v>2</v>
      </c>
      <c r="P5" s="4" t="s">
        <v>3</v>
      </c>
      <c r="Q5" s="4"/>
      <c r="R5" s="4" t="s">
        <v>4</v>
      </c>
      <c r="S5" s="4"/>
      <c r="T5" s="4"/>
      <c r="U5" s="4" t="s">
        <v>5</v>
      </c>
      <c r="V5" s="4" t="s">
        <v>14</v>
      </c>
      <c r="W5" s="4"/>
      <c r="X5" s="4"/>
      <c r="Y5" s="4"/>
    </row>
    <row r="6" spans="1:25" x14ac:dyDescent="0.55000000000000004">
      <c r="A6" s="3" t="s">
        <v>18</v>
      </c>
      <c r="B6" s="3"/>
      <c r="C6" s="4">
        <v>26.48</v>
      </c>
      <c r="D6" s="4">
        <v>27.29</v>
      </c>
      <c r="E6" s="5"/>
      <c r="F6" s="6">
        <f>AVERAGE(C6:D6)</f>
        <v>26.884999999999998</v>
      </c>
      <c r="G6" s="3">
        <f t="shared" ref="G6:G9" si="0">STDEV(C6:D6)/SQRT(2)</f>
        <v>0.40499999999999936</v>
      </c>
      <c r="H6" s="3"/>
      <c r="I6" s="3"/>
      <c r="J6" s="3" t="s">
        <v>18</v>
      </c>
      <c r="K6" s="3"/>
      <c r="L6" s="4">
        <v>9.25</v>
      </c>
      <c r="M6" s="4">
        <v>9.34</v>
      </c>
      <c r="N6" s="5"/>
      <c r="O6" s="6">
        <f>AVERAGE(L6:M6)</f>
        <v>9.2949999999999999</v>
      </c>
      <c r="P6" s="3">
        <f>STDEV(L6:M6)/SQRT(2)</f>
        <v>4.4999999999999929E-2</v>
      </c>
      <c r="Q6" s="3"/>
      <c r="R6" s="7">
        <f>F6-O6</f>
        <v>17.589999999999996</v>
      </c>
      <c r="S6" s="3"/>
      <c r="T6" s="3"/>
      <c r="U6" s="3">
        <f>POWER(2,-(R6-R$10))</f>
        <v>0.91620986384745717</v>
      </c>
      <c r="V6" s="3">
        <f>U6/U$12</f>
        <v>0.84299083243870376</v>
      </c>
      <c r="W6" s="4"/>
      <c r="X6" s="4"/>
      <c r="Y6" s="4"/>
    </row>
    <row r="7" spans="1:25" x14ac:dyDescent="0.55000000000000004">
      <c r="A7" s="3" t="s">
        <v>19</v>
      </c>
      <c r="B7" s="3"/>
      <c r="C7" s="4">
        <v>27.25</v>
      </c>
      <c r="D7" s="4">
        <v>27.16</v>
      </c>
      <c r="E7" s="5"/>
      <c r="F7" s="6">
        <f t="shared" ref="F7:F9" si="1">AVERAGE(C7:D7)</f>
        <v>27.204999999999998</v>
      </c>
      <c r="G7" s="3">
        <f t="shared" si="0"/>
        <v>4.4999999999999929E-2</v>
      </c>
      <c r="H7" s="3"/>
      <c r="I7" s="3"/>
      <c r="J7" s="3" t="s">
        <v>19</v>
      </c>
      <c r="K7" s="3"/>
      <c r="L7" s="4">
        <v>10.199999999999999</v>
      </c>
      <c r="M7" s="4">
        <v>10.19</v>
      </c>
      <c r="N7" s="5"/>
      <c r="O7" s="3">
        <f t="shared" ref="O7:O9" si="2">AVERAGE(L7:M7)</f>
        <v>10.195</v>
      </c>
      <c r="P7" s="3">
        <f t="shared" ref="P7:P9" si="3">STDEV(L7:M7)/SQRT(2)</f>
        <v>4.9999999999998934E-3</v>
      </c>
      <c r="Q7" s="3"/>
      <c r="R7" s="7">
        <f t="shared" ref="R7:R8" si="4">F7-O7</f>
        <v>17.009999999999998</v>
      </c>
      <c r="S7" s="3"/>
      <c r="T7" s="3"/>
      <c r="U7" s="3">
        <f>POWER(2,-(R7-R$10))</f>
        <v>1.369595626564289</v>
      </c>
      <c r="V7" s="3">
        <f>U7/U$12</f>
        <v>1.260144212477136</v>
      </c>
      <c r="W7" s="4"/>
      <c r="X7" s="4"/>
      <c r="Y7" s="4"/>
    </row>
    <row r="8" spans="1:25" x14ac:dyDescent="0.55000000000000004">
      <c r="A8" s="3" t="s">
        <v>20</v>
      </c>
      <c r="B8" s="3"/>
      <c r="C8" s="4">
        <v>29.08</v>
      </c>
      <c r="D8" s="4">
        <v>29.41</v>
      </c>
      <c r="E8" s="5"/>
      <c r="F8" s="6">
        <f t="shared" si="1"/>
        <v>29.244999999999997</v>
      </c>
      <c r="G8" s="3">
        <f t="shared" si="0"/>
        <v>0.16500000000000092</v>
      </c>
      <c r="H8" s="3"/>
      <c r="I8" s="3"/>
      <c r="J8" s="3" t="s">
        <v>21</v>
      </c>
      <c r="K8" s="3"/>
      <c r="L8" s="4">
        <v>10.81</v>
      </c>
      <c r="M8" s="4">
        <v>10.84</v>
      </c>
      <c r="N8" s="5"/>
      <c r="O8" s="3">
        <f t="shared" si="2"/>
        <v>10.824999999999999</v>
      </c>
      <c r="P8" s="3">
        <f t="shared" si="3"/>
        <v>1.4999999999999679E-2</v>
      </c>
      <c r="Q8" s="3"/>
      <c r="R8" s="7">
        <f t="shared" si="4"/>
        <v>18.419999999999998</v>
      </c>
      <c r="S8" s="3"/>
      <c r="T8" s="3"/>
      <c r="U8" s="3">
        <f>POWER(2,-(R8-R$10))</f>
        <v>0.51539484053857965</v>
      </c>
      <c r="V8" s="3">
        <f>U8/U$12</f>
        <v>0.47420699427502244</v>
      </c>
      <c r="W8" s="4"/>
      <c r="X8" s="4"/>
      <c r="Y8" s="4"/>
    </row>
    <row r="9" spans="1:25" x14ac:dyDescent="0.55000000000000004">
      <c r="A9" s="3" t="s">
        <v>21</v>
      </c>
      <c r="B9" s="3"/>
      <c r="C9" s="4">
        <v>27.68</v>
      </c>
      <c r="D9" s="4">
        <v>28</v>
      </c>
      <c r="E9" s="5"/>
      <c r="F9" s="6">
        <f t="shared" si="1"/>
        <v>27.84</v>
      </c>
      <c r="G9" s="3">
        <f t="shared" si="0"/>
        <v>0.16000000000000014</v>
      </c>
      <c r="H9" s="3"/>
      <c r="I9" s="3"/>
      <c r="J9" s="3" t="s">
        <v>22</v>
      </c>
      <c r="K9" s="3"/>
      <c r="L9" s="4">
        <v>10.9</v>
      </c>
      <c r="M9" s="4">
        <v>11.11</v>
      </c>
      <c r="N9" s="5"/>
      <c r="O9" s="3">
        <f t="shared" si="2"/>
        <v>11.004999999999999</v>
      </c>
      <c r="P9" s="3">
        <f t="shared" si="3"/>
        <v>0.10499999999999952</v>
      </c>
      <c r="Q9" s="3"/>
      <c r="R9" s="7">
        <f>F9-O9</f>
        <v>16.835000000000001</v>
      </c>
      <c r="S9" s="3"/>
      <c r="T9" s="3"/>
      <c r="U9" s="3">
        <f>POWER(2,-(R9-R$10))</f>
        <v>1.5462247113692298</v>
      </c>
      <c r="V9" s="3">
        <f>U9/U$12</f>
        <v>1.4226579608091381</v>
      </c>
      <c r="W9" s="4"/>
      <c r="X9" s="4"/>
      <c r="Y9" s="4"/>
    </row>
    <row r="10" spans="1:25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17.463749999999997</v>
      </c>
      <c r="S10" s="4"/>
      <c r="T10" s="4"/>
      <c r="U10" s="4"/>
      <c r="V10" s="4"/>
      <c r="W10" s="4"/>
      <c r="X10" s="4"/>
      <c r="Y10" s="4"/>
    </row>
    <row r="11" spans="1:25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55000000000000004">
      <c r="A12" s="4"/>
      <c r="B12" s="4"/>
      <c r="C12" s="4"/>
      <c r="D12" s="4" t="s">
        <v>7</v>
      </c>
      <c r="E12" s="11"/>
      <c r="F12" s="9">
        <f>AVERAGE(F6:F9)</f>
        <v>27.793749999999999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10.33</v>
      </c>
      <c r="P12" s="4"/>
      <c r="Q12" s="4"/>
      <c r="R12" s="4"/>
      <c r="S12" s="4" t="s">
        <v>7</v>
      </c>
      <c r="T12" s="11"/>
      <c r="U12" s="9">
        <f>AVERAGE(U6:U9)</f>
        <v>1.0868562605798888</v>
      </c>
      <c r="V12" s="6">
        <f>AVERAGE(V6:V9)</f>
        <v>1</v>
      </c>
      <c r="W12" s="4"/>
      <c r="X12" s="4"/>
      <c r="Y12" s="4"/>
    </row>
    <row r="13" spans="1:25" x14ac:dyDescent="0.55000000000000004">
      <c r="A13" s="4"/>
      <c r="B13" s="4"/>
      <c r="C13" s="4"/>
      <c r="D13" s="4" t="s">
        <v>8</v>
      </c>
      <c r="E13" s="12"/>
      <c r="F13" s="4">
        <f>STDEV(F6:F9)/SQRT(4)</f>
        <v>0.52287018385701289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0.38623179568751176</v>
      </c>
      <c r="P13" s="4"/>
      <c r="Q13" s="4"/>
      <c r="R13" s="4"/>
      <c r="S13" s="4" t="s">
        <v>8</v>
      </c>
      <c r="T13" s="12"/>
      <c r="U13" s="4">
        <f>STDEV(U6:U9)/SQRT(4)</f>
        <v>0.23213668207388302</v>
      </c>
      <c r="V13" s="3">
        <f>STDEV(V6:V9)/SQRT(4)</f>
        <v>0.21358544868668028</v>
      </c>
      <c r="W13" s="4"/>
      <c r="X13" s="4"/>
      <c r="Y13" s="4"/>
    </row>
    <row r="14" spans="1:25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x14ac:dyDescent="0.55000000000000004">
      <c r="A18" s="13" t="s">
        <v>45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55000000000000004">
      <c r="A20" s="13" t="s">
        <v>13</v>
      </c>
      <c r="B20" s="4"/>
      <c r="C20" s="4"/>
      <c r="D20" s="4"/>
      <c r="E20" s="4"/>
      <c r="F20" s="4"/>
      <c r="G20" s="4"/>
      <c r="H20" s="4"/>
      <c r="I20" s="4"/>
      <c r="J20" s="13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4" t="s">
        <v>14</v>
      </c>
      <c r="W21" s="4"/>
      <c r="X21" s="4"/>
      <c r="Y21" s="4"/>
    </row>
    <row r="22" spans="1:25" x14ac:dyDescent="0.55000000000000004">
      <c r="A22" s="3" t="s">
        <v>18</v>
      </c>
      <c r="B22" s="3"/>
      <c r="C22" s="4">
        <v>27.34</v>
      </c>
      <c r="D22" s="4">
        <v>27.6</v>
      </c>
      <c r="E22" s="5"/>
      <c r="F22" s="6">
        <f>AVERAGE(C22:D22)</f>
        <v>27.47</v>
      </c>
      <c r="G22" s="3">
        <f t="shared" ref="G22:G26" si="5">STDEV(C22:D22)/SQRT(2)</f>
        <v>0.13000000000000075</v>
      </c>
      <c r="H22" s="3"/>
      <c r="I22" s="3"/>
      <c r="J22" s="3" t="s">
        <v>18</v>
      </c>
      <c r="K22" s="3"/>
      <c r="L22" s="4">
        <v>10.1</v>
      </c>
      <c r="M22" s="4">
        <v>9.9499999999999993</v>
      </c>
      <c r="N22" s="5"/>
      <c r="O22" s="6">
        <f>AVERAGE(L22:M22)</f>
        <v>10.024999999999999</v>
      </c>
      <c r="P22" s="3">
        <f>STDEV(L22:M22)/SQRT(2)</f>
        <v>7.5000000000000178E-2</v>
      </c>
      <c r="Q22" s="3"/>
      <c r="R22" s="7">
        <f>F22-O22</f>
        <v>17.445</v>
      </c>
      <c r="S22" s="3"/>
      <c r="T22" s="3"/>
      <c r="U22" s="3">
        <f>POWER(2,-(R22-R$28))</f>
        <v>0.82302034527870682</v>
      </c>
      <c r="V22" s="3">
        <f>U22/U$12</f>
        <v>0.75724856646598959</v>
      </c>
      <c r="W22" s="4"/>
      <c r="X22" s="4"/>
      <c r="Y22" s="4"/>
    </row>
    <row r="23" spans="1:25" x14ac:dyDescent="0.55000000000000004">
      <c r="A23" s="3" t="s">
        <v>19</v>
      </c>
      <c r="B23" s="3"/>
      <c r="C23" s="4">
        <v>28.37</v>
      </c>
      <c r="D23" s="4">
        <v>28.55</v>
      </c>
      <c r="E23" s="5"/>
      <c r="F23" s="6">
        <f t="shared" ref="F23:F26" si="6">AVERAGE(C23:D23)</f>
        <v>28.46</v>
      </c>
      <c r="G23" s="3">
        <f t="shared" si="5"/>
        <v>8.9999999999999858E-2</v>
      </c>
      <c r="H23" s="3"/>
      <c r="I23" s="3"/>
      <c r="J23" s="3" t="s">
        <v>19</v>
      </c>
      <c r="K23" s="3"/>
      <c r="L23" s="4">
        <v>12.2</v>
      </c>
      <c r="M23" s="4">
        <v>12.12</v>
      </c>
      <c r="N23" s="5"/>
      <c r="O23" s="3">
        <f t="shared" ref="O23:O26" si="7">AVERAGE(L23:M23)</f>
        <v>12.16</v>
      </c>
      <c r="P23" s="3">
        <f t="shared" ref="P23:P26" si="8">STDEV(L23:M23)/SQRT(2)</f>
        <v>4.0000000000000036E-2</v>
      </c>
      <c r="Q23" s="3"/>
      <c r="R23" s="7">
        <f t="shared" ref="R23:R25" si="9">F23-O23</f>
        <v>16.3</v>
      </c>
      <c r="S23" s="3"/>
      <c r="T23" s="3"/>
      <c r="U23" s="3">
        <f t="shared" ref="U23:U26" si="10">POWER(2,-(R23-R$28))</f>
        <v>1.8200776481617946</v>
      </c>
      <c r="V23" s="3">
        <f>U23/U$12</f>
        <v>1.6746259042485505</v>
      </c>
      <c r="W23" s="4"/>
      <c r="X23" s="4"/>
      <c r="Y23" s="4"/>
    </row>
    <row r="24" spans="1:25" x14ac:dyDescent="0.55000000000000004">
      <c r="A24" s="3" t="s">
        <v>20</v>
      </c>
      <c r="B24" s="3"/>
      <c r="C24" s="4">
        <v>29.24</v>
      </c>
      <c r="D24" s="4">
        <v>29.16</v>
      </c>
      <c r="E24" s="5"/>
      <c r="F24" s="6">
        <f t="shared" si="6"/>
        <v>29.2</v>
      </c>
      <c r="G24" s="3">
        <f t="shared" si="5"/>
        <v>3.9999999999999147E-2</v>
      </c>
      <c r="H24" s="3"/>
      <c r="I24" s="3"/>
      <c r="J24" s="3" t="s">
        <v>20</v>
      </c>
      <c r="K24" s="3"/>
      <c r="L24" s="4">
        <v>12.35</v>
      </c>
      <c r="M24" s="4">
        <v>12.32</v>
      </c>
      <c r="N24" s="5"/>
      <c r="O24" s="3">
        <f t="shared" si="7"/>
        <v>12.335000000000001</v>
      </c>
      <c r="P24" s="3">
        <f t="shared" si="8"/>
        <v>1.4999999999999679E-2</v>
      </c>
      <c r="Q24" s="3"/>
      <c r="R24" s="7">
        <f t="shared" si="9"/>
        <v>16.864999999999998</v>
      </c>
      <c r="S24" s="3"/>
      <c r="T24" s="3"/>
      <c r="U24" s="3">
        <f t="shared" si="10"/>
        <v>1.2302913447511439</v>
      </c>
      <c r="V24" s="3">
        <f>U24/U$12</f>
        <v>1.13197245061157</v>
      </c>
      <c r="W24" s="4"/>
      <c r="X24" s="4"/>
      <c r="Y24" s="4"/>
    </row>
    <row r="25" spans="1:25" x14ac:dyDescent="0.55000000000000004">
      <c r="A25" s="3" t="s">
        <v>21</v>
      </c>
      <c r="B25" s="3"/>
      <c r="C25" s="4">
        <v>28.39</v>
      </c>
      <c r="D25" s="4">
        <v>28.01</v>
      </c>
      <c r="E25" s="5"/>
      <c r="F25" s="6">
        <f t="shared" si="6"/>
        <v>28.200000000000003</v>
      </c>
      <c r="G25" s="3">
        <f t="shared" si="5"/>
        <v>0.1899999999999995</v>
      </c>
      <c r="H25" s="3"/>
      <c r="I25" s="3"/>
      <c r="J25" s="3" t="s">
        <v>21</v>
      </c>
      <c r="K25" s="3"/>
      <c r="L25" s="4">
        <v>10.97</v>
      </c>
      <c r="M25" s="4">
        <v>10.71</v>
      </c>
      <c r="N25" s="5"/>
      <c r="O25" s="3">
        <f t="shared" si="7"/>
        <v>10.84</v>
      </c>
      <c r="P25" s="3">
        <f t="shared" si="8"/>
        <v>0.12999999999999989</v>
      </c>
      <c r="Q25" s="3"/>
      <c r="R25" s="7">
        <f t="shared" si="9"/>
        <v>17.360000000000003</v>
      </c>
      <c r="S25" s="3"/>
      <c r="T25" s="3"/>
      <c r="U25" s="3">
        <f t="shared" si="10"/>
        <v>0.87296759113375988</v>
      </c>
      <c r="V25" s="3">
        <f>U25/U$12</f>
        <v>0.803204271619129</v>
      </c>
      <c r="W25" s="4"/>
      <c r="X25" s="4"/>
      <c r="Y25" s="4"/>
    </row>
    <row r="26" spans="1:25" x14ac:dyDescent="0.55000000000000004">
      <c r="A26" s="3" t="s">
        <v>22</v>
      </c>
      <c r="B26" s="3"/>
      <c r="C26" s="4">
        <v>29.88</v>
      </c>
      <c r="D26" s="4">
        <v>29.69</v>
      </c>
      <c r="E26" s="5"/>
      <c r="F26" s="6">
        <f t="shared" si="6"/>
        <v>29.785</v>
      </c>
      <c r="G26" s="3">
        <f t="shared" si="5"/>
        <v>9.4999999999998849E-2</v>
      </c>
      <c r="H26" s="3"/>
      <c r="I26" s="3"/>
      <c r="J26" s="3" t="s">
        <v>22</v>
      </c>
      <c r="K26" s="3"/>
      <c r="L26" s="4">
        <v>11.86</v>
      </c>
      <c r="M26" s="4">
        <v>12.01</v>
      </c>
      <c r="N26" s="5"/>
      <c r="O26" s="3">
        <f t="shared" si="7"/>
        <v>11.934999999999999</v>
      </c>
      <c r="P26" s="3">
        <f t="shared" si="8"/>
        <v>7.5000000000000178E-2</v>
      </c>
      <c r="Q26" s="3"/>
      <c r="R26" s="7">
        <f>F26-O26</f>
        <v>17.850000000000001</v>
      </c>
      <c r="S26" s="3"/>
      <c r="T26" s="3"/>
      <c r="U26" s="3">
        <f t="shared" si="10"/>
        <v>0.62157483445196837</v>
      </c>
      <c r="V26" s="3">
        <f>U26/U$12</f>
        <v>0.57190160005181279</v>
      </c>
      <c r="W26" s="4"/>
      <c r="X26" s="4"/>
      <c r="Y26" s="4"/>
    </row>
    <row r="27" spans="1:25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17.163999999999998</v>
      </c>
      <c r="S28" s="4"/>
      <c r="T28" s="4"/>
      <c r="U28" s="4"/>
      <c r="V28" s="4"/>
      <c r="W28" s="4"/>
      <c r="X28" s="4"/>
      <c r="Y28" s="4"/>
    </row>
    <row r="29" spans="1:25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55000000000000004">
      <c r="A30" s="4"/>
      <c r="B30" s="4"/>
      <c r="C30" s="4"/>
      <c r="D30" s="4" t="s">
        <v>7</v>
      </c>
      <c r="E30" s="11"/>
      <c r="F30" s="9">
        <f>AVERAGE(F22:F26)</f>
        <v>28.623000000000001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11.459</v>
      </c>
      <c r="P30" s="4"/>
      <c r="Q30" s="4"/>
      <c r="R30" s="4"/>
      <c r="S30" s="4" t="s">
        <v>7</v>
      </c>
      <c r="T30" s="11"/>
      <c r="U30" s="9">
        <f>AVERAGE(U22:U26)</f>
        <v>1.0735863527554748</v>
      </c>
      <c r="V30" s="6">
        <f>AVERAGE(V22:V26)</f>
        <v>0.98779055859941034</v>
      </c>
      <c r="W30" s="4"/>
      <c r="X30" s="4"/>
      <c r="Y30" s="4"/>
    </row>
    <row r="31" spans="1:25" x14ac:dyDescent="0.55000000000000004">
      <c r="A31" s="4"/>
      <c r="B31" s="4"/>
      <c r="C31" s="4"/>
      <c r="D31" s="4" t="s">
        <v>8</v>
      </c>
      <c r="E31" s="12"/>
      <c r="F31" s="4">
        <f>STDEV(F22:F26)/SQRT(5)</f>
        <v>0.40112840836819319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5)</f>
        <v>0.4429937922815626</v>
      </c>
      <c r="P31" s="4"/>
      <c r="Q31" s="4"/>
      <c r="R31" s="4"/>
      <c r="S31" s="4" t="s">
        <v>8</v>
      </c>
      <c r="T31" s="12"/>
      <c r="U31" s="4">
        <f>STDEV(U22:U26)/SQRT(8)</f>
        <v>0.16669126897972622</v>
      </c>
      <c r="V31" s="3">
        <f>STDEV(V22:V26)/SQRT(5)</f>
        <v>0.19399955455322557</v>
      </c>
      <c r="W31" s="4"/>
      <c r="X31" s="4" t="s">
        <v>57</v>
      </c>
      <c r="Y31" s="4"/>
    </row>
    <row r="32" spans="1:25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55000000000000004">
      <c r="A34" s="13" t="s">
        <v>45</v>
      </c>
      <c r="B34" s="4"/>
      <c r="C34" s="4"/>
      <c r="D34" s="4"/>
      <c r="E34" s="4"/>
      <c r="F34" s="4"/>
      <c r="G34" s="4"/>
      <c r="H34" s="4"/>
      <c r="I34" s="4"/>
      <c r="J34" s="13" t="s">
        <v>42</v>
      </c>
      <c r="K34" s="13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55000000000000004">
      <c r="A35" s="13" t="s">
        <v>23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55000000000000004">
      <c r="A36" s="13" t="s">
        <v>11</v>
      </c>
      <c r="B36" s="4"/>
      <c r="C36" s="4"/>
      <c r="D36" s="4"/>
      <c r="E36" s="4"/>
      <c r="F36" s="4"/>
      <c r="G36" s="4"/>
      <c r="H36" s="4"/>
      <c r="I36" s="4"/>
      <c r="J36" s="13" t="s">
        <v>12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55000000000000004">
      <c r="A37" s="13" t="s">
        <v>1</v>
      </c>
      <c r="B37" s="4"/>
      <c r="C37" s="4">
        <v>1</v>
      </c>
      <c r="D37" s="4">
        <v>2</v>
      </c>
      <c r="E37" s="4"/>
      <c r="F37" s="4" t="s">
        <v>2</v>
      </c>
      <c r="G37" s="4" t="s">
        <v>3</v>
      </c>
      <c r="H37" s="4"/>
      <c r="I37" s="4"/>
      <c r="J37" s="13" t="s">
        <v>1</v>
      </c>
      <c r="K37" s="4"/>
      <c r="L37" s="4">
        <v>1</v>
      </c>
      <c r="M37" s="4">
        <v>2</v>
      </c>
      <c r="N37" s="4"/>
      <c r="O37" s="4" t="s">
        <v>2</v>
      </c>
      <c r="P37" s="4" t="s">
        <v>3</v>
      </c>
      <c r="Q37" s="4"/>
      <c r="R37" s="4" t="s">
        <v>4</v>
      </c>
      <c r="S37" s="4"/>
      <c r="T37" s="4"/>
      <c r="U37" s="4" t="s">
        <v>5</v>
      </c>
      <c r="V37" s="4" t="s">
        <v>14</v>
      </c>
      <c r="W37" s="4"/>
      <c r="X37" s="4"/>
      <c r="Y37" s="4"/>
    </row>
    <row r="38" spans="1:25" x14ac:dyDescent="0.55000000000000004">
      <c r="A38" s="3" t="s">
        <v>24</v>
      </c>
      <c r="B38" s="3"/>
      <c r="C38" s="4">
        <v>29.18</v>
      </c>
      <c r="D38" s="4">
        <v>29.91</v>
      </c>
      <c r="E38" s="5"/>
      <c r="F38" s="6">
        <f>AVERAGE(C38:D38)</f>
        <v>29.545000000000002</v>
      </c>
      <c r="G38" s="3">
        <f t="shared" ref="G38:G39" si="11">STDEV(C38:D38)/SQRT(2)</f>
        <v>0.36500000000000021</v>
      </c>
      <c r="H38" s="3"/>
      <c r="I38" s="3"/>
      <c r="J38" s="3" t="s">
        <v>24</v>
      </c>
      <c r="K38" s="3"/>
      <c r="L38" s="4">
        <v>11.67</v>
      </c>
      <c r="M38" s="4">
        <v>11.86</v>
      </c>
      <c r="N38" s="5"/>
      <c r="O38" s="6">
        <f>AVERAGE(L38:M38)</f>
        <v>11.765000000000001</v>
      </c>
      <c r="P38" s="3">
        <f>STDEV(L38:M38)/SQRT(2)</f>
        <v>9.4999999999999751E-2</v>
      </c>
      <c r="Q38" s="3"/>
      <c r="R38" s="7">
        <f>F38-O38</f>
        <v>17.78</v>
      </c>
      <c r="S38" s="3"/>
      <c r="T38" s="3"/>
      <c r="U38" s="3">
        <f>POWER(2,-(R38-R$43))</f>
        <v>0.71996565925734279</v>
      </c>
      <c r="V38" s="14">
        <f>U38/U$45</f>
        <v>0.68760142954863401</v>
      </c>
      <c r="W38" s="4"/>
      <c r="X38" s="4"/>
      <c r="Y38" s="4"/>
    </row>
    <row r="39" spans="1:25" x14ac:dyDescent="0.55000000000000004">
      <c r="A39" s="3" t="s">
        <v>25</v>
      </c>
      <c r="B39" s="3"/>
      <c r="C39" s="4">
        <v>30.66</v>
      </c>
      <c r="D39" s="4">
        <v>30.68</v>
      </c>
      <c r="E39" s="5"/>
      <c r="F39" s="6">
        <f t="shared" ref="F39" si="12">AVERAGE(C39:D39)</f>
        <v>30.67</v>
      </c>
      <c r="G39" s="3">
        <f t="shared" si="11"/>
        <v>9.9999999999997868E-3</v>
      </c>
      <c r="H39" s="3"/>
      <c r="I39" s="3"/>
      <c r="J39" s="3" t="s">
        <v>25</v>
      </c>
      <c r="K39" s="3"/>
      <c r="L39" s="4">
        <v>12.83</v>
      </c>
      <c r="M39" s="4">
        <v>12.91</v>
      </c>
      <c r="N39" s="5"/>
      <c r="O39" s="3">
        <f t="shared" ref="O39:O42" si="13">AVERAGE(L39:M39)</f>
        <v>12.870000000000001</v>
      </c>
      <c r="P39" s="3">
        <f t="shared" ref="P39:P42" si="14">STDEV(L39:M39)/SQRT(2)</f>
        <v>4.0000000000000036E-2</v>
      </c>
      <c r="Q39" s="3"/>
      <c r="R39" s="7">
        <f t="shared" ref="R39:R41" si="15">F39-O39</f>
        <v>17.8</v>
      </c>
      <c r="S39" s="3"/>
      <c r="T39" s="3"/>
      <c r="U39" s="3">
        <f>POWER(2,-(R39-R$43))</f>
        <v>0.7100536792717137</v>
      </c>
      <c r="V39" s="14">
        <f>U39/U$45</f>
        <v>0.67813501747724947</v>
      </c>
      <c r="W39" s="4"/>
      <c r="X39" s="4"/>
      <c r="Y39" s="4"/>
    </row>
    <row r="40" spans="1:25" x14ac:dyDescent="0.55000000000000004">
      <c r="A40" s="3" t="s">
        <v>26</v>
      </c>
      <c r="B40" s="3"/>
      <c r="C40" s="4">
        <v>33.47</v>
      </c>
      <c r="D40" s="4">
        <v>32.65</v>
      </c>
      <c r="E40" s="5"/>
      <c r="F40" s="6">
        <f>AVERAGE(C40:D40)</f>
        <v>33.06</v>
      </c>
      <c r="G40" s="3">
        <f>STDEV(C40:D40)/SQRT(2)</f>
        <v>0.41000000000000009</v>
      </c>
      <c r="H40" s="3"/>
      <c r="I40" s="3"/>
      <c r="J40" s="3" t="s">
        <v>26</v>
      </c>
      <c r="K40" s="3"/>
      <c r="L40" s="4">
        <v>15.75</v>
      </c>
      <c r="M40" s="4">
        <v>15.81</v>
      </c>
      <c r="N40" s="5"/>
      <c r="O40" s="3">
        <f t="shared" si="13"/>
        <v>15.780000000000001</v>
      </c>
      <c r="P40" s="3">
        <f t="shared" si="14"/>
        <v>3.0000000000000245E-2</v>
      </c>
      <c r="Q40" s="3"/>
      <c r="R40" s="7">
        <f t="shared" si="15"/>
        <v>17.28</v>
      </c>
      <c r="S40" s="3"/>
      <c r="T40" s="3"/>
      <c r="U40" s="3">
        <f>POWER(2,-(R40-R$43))</f>
        <v>1.0181851997646207</v>
      </c>
      <c r="V40" s="14">
        <f>U40/U$45</f>
        <v>0.97241526717480653</v>
      </c>
      <c r="W40" s="4"/>
      <c r="X40" s="4"/>
      <c r="Y40" s="4"/>
    </row>
    <row r="41" spans="1:25" x14ac:dyDescent="0.55000000000000004">
      <c r="A41" s="3" t="s">
        <v>27</v>
      </c>
      <c r="B41" s="3"/>
      <c r="C41" s="4">
        <v>29.78</v>
      </c>
      <c r="D41" s="4">
        <v>29.76</v>
      </c>
      <c r="E41" s="5"/>
      <c r="F41" s="6">
        <f>AVERAGE(C41:D41)</f>
        <v>29.770000000000003</v>
      </c>
      <c r="G41" s="3">
        <f>STDEV(C41:D41)/SQRT(2)</f>
        <v>9.9999999999997868E-3</v>
      </c>
      <c r="H41" s="3"/>
      <c r="I41" s="3"/>
      <c r="J41" s="3" t="s">
        <v>27</v>
      </c>
      <c r="K41" s="3"/>
      <c r="L41" s="4">
        <v>13.04</v>
      </c>
      <c r="M41" s="4">
        <v>13.13</v>
      </c>
      <c r="N41" s="5"/>
      <c r="O41" s="3">
        <f t="shared" si="13"/>
        <v>13.085000000000001</v>
      </c>
      <c r="P41" s="3">
        <f t="shared" si="14"/>
        <v>4.5000000000000817E-2</v>
      </c>
      <c r="Q41" s="3"/>
      <c r="R41" s="7">
        <f t="shared" si="15"/>
        <v>16.685000000000002</v>
      </c>
      <c r="S41" s="3"/>
      <c r="T41" s="3"/>
      <c r="U41" s="3">
        <f>POWER(2,-(R41-R$43))</f>
        <v>1.5379408312702674</v>
      </c>
      <c r="V41" s="14">
        <f>U41/U$45</f>
        <v>1.4688066028502944</v>
      </c>
      <c r="W41" s="4"/>
      <c r="X41" s="4"/>
      <c r="Y41" s="4"/>
    </row>
    <row r="42" spans="1:25" x14ac:dyDescent="0.55000000000000004">
      <c r="A42" s="3" t="s">
        <v>28</v>
      </c>
      <c r="B42" s="3"/>
      <c r="C42" s="4">
        <v>33.04</v>
      </c>
      <c r="D42" s="4">
        <v>31.46</v>
      </c>
      <c r="E42" s="5"/>
      <c r="F42" s="6">
        <f t="shared" ref="F42" si="16">AVERAGE(C42:D42)</f>
        <v>32.25</v>
      </c>
      <c r="G42" s="3">
        <f t="shared" ref="G42" si="17">STDEV(C42:D42)/SQRT(2)</f>
        <v>0.78999999999999915</v>
      </c>
      <c r="H42" s="3"/>
      <c r="I42" s="3"/>
      <c r="J42" s="3" t="s">
        <v>28</v>
      </c>
      <c r="K42" s="3"/>
      <c r="L42" s="4">
        <v>15.27</v>
      </c>
      <c r="M42" s="4">
        <v>15.26</v>
      </c>
      <c r="N42" s="5"/>
      <c r="O42" s="3">
        <f t="shared" si="13"/>
        <v>15.265000000000001</v>
      </c>
      <c r="P42" s="3">
        <f t="shared" si="14"/>
        <v>4.9999999999998934E-3</v>
      </c>
      <c r="Q42" s="3"/>
      <c r="R42" s="7">
        <f>F42-O42</f>
        <v>16.984999999999999</v>
      </c>
      <c r="S42" s="3"/>
      <c r="T42" s="3"/>
      <c r="U42" s="3">
        <f>POWER(2,-(R42-R$43))</f>
        <v>1.2491961256533781</v>
      </c>
      <c r="V42" s="14">
        <f>U42/U$45</f>
        <v>1.1930416829490156</v>
      </c>
      <c r="W42" s="4"/>
      <c r="X42" s="4"/>
      <c r="Y42" s="4"/>
    </row>
    <row r="43" spans="1:25" x14ac:dyDescent="0.55000000000000004">
      <c r="A43" s="4"/>
      <c r="B43" s="4"/>
      <c r="C43" s="4"/>
      <c r="D43" s="4"/>
      <c r="E43" s="4"/>
      <c r="F43" s="9"/>
      <c r="G43" s="4"/>
      <c r="H43" s="4"/>
      <c r="I43" s="4"/>
      <c r="J43" s="4"/>
      <c r="K43" s="4"/>
      <c r="L43" s="4"/>
      <c r="M43" s="4"/>
      <c r="N43" s="4"/>
      <c r="O43" s="9"/>
      <c r="P43" s="4"/>
      <c r="Q43" s="4" t="s">
        <v>6</v>
      </c>
      <c r="R43" s="10">
        <f>AVERAGE(R38:R42)</f>
        <v>17.306000000000001</v>
      </c>
      <c r="S43" s="4"/>
      <c r="T43" s="4"/>
      <c r="U43" s="4"/>
      <c r="V43" s="20"/>
      <c r="W43" s="4"/>
      <c r="X43" s="4"/>
      <c r="Y43" s="4"/>
    </row>
    <row r="44" spans="1:25" x14ac:dyDescent="0.5500000000000000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20"/>
      <c r="W44" s="4"/>
      <c r="X44" s="4"/>
      <c r="Y44" s="4"/>
    </row>
    <row r="45" spans="1:25" x14ac:dyDescent="0.55000000000000004">
      <c r="A45" s="4"/>
      <c r="B45" s="4"/>
      <c r="C45" s="4"/>
      <c r="D45" s="4" t="s">
        <v>7</v>
      </c>
      <c r="E45" s="11"/>
      <c r="F45" s="9">
        <f>AVERAGE(F38:F42)</f>
        <v>31.059000000000005</v>
      </c>
      <c r="G45" s="4"/>
      <c r="H45" s="4"/>
      <c r="I45" s="4"/>
      <c r="J45" s="4"/>
      <c r="K45" s="4"/>
      <c r="L45" s="4"/>
      <c r="M45" s="4" t="s">
        <v>7</v>
      </c>
      <c r="N45" s="11"/>
      <c r="O45" s="9">
        <f>AVERAGE(O38:O42)</f>
        <v>13.753000000000004</v>
      </c>
      <c r="P45" s="4"/>
      <c r="Q45" s="4"/>
      <c r="R45" s="4"/>
      <c r="S45" s="4" t="s">
        <v>7</v>
      </c>
      <c r="T45" s="11"/>
      <c r="U45" s="9">
        <f>AVERAGE(U38:U42)</f>
        <v>1.0470682990434645</v>
      </c>
      <c r="V45" s="7">
        <f>AVERAGE(V38:V42)</f>
        <v>1</v>
      </c>
      <c r="W45" s="4"/>
      <c r="X45" s="4"/>
      <c r="Y45" s="4"/>
    </row>
    <row r="46" spans="1:25" x14ac:dyDescent="0.55000000000000004">
      <c r="A46" s="4"/>
      <c r="B46" s="4"/>
      <c r="C46" s="4"/>
      <c r="D46" s="4" t="s">
        <v>8</v>
      </c>
      <c r="E46" s="12"/>
      <c r="F46" s="4">
        <f>STDEV(F38:F42)/SQRT(5)</f>
        <v>0.69019997102289099</v>
      </c>
      <c r="G46" s="4"/>
      <c r="H46" s="4"/>
      <c r="I46" s="4"/>
      <c r="J46" s="4"/>
      <c r="K46" s="4"/>
      <c r="L46" s="4"/>
      <c r="M46" s="4" t="s">
        <v>8</v>
      </c>
      <c r="N46" s="12"/>
      <c r="O46" s="4">
        <f>STDEV(O38:O42)/SQRT(5)</f>
        <v>0.76068817527288068</v>
      </c>
      <c r="P46" s="4"/>
      <c r="Q46" s="4"/>
      <c r="R46" s="4"/>
      <c r="S46" s="4" t="s">
        <v>8</v>
      </c>
      <c r="T46" s="12"/>
      <c r="U46" s="4">
        <f>STDEV(U38:U42)/SQRT(8)</f>
        <v>0.1254019444505971</v>
      </c>
      <c r="V46" s="36">
        <f>STDEV(V38:V42)/SQRT(5)</f>
        <v>0.15149184359418269</v>
      </c>
      <c r="W46" s="4"/>
      <c r="X46" s="4"/>
      <c r="Y46" s="4"/>
    </row>
    <row r="47" spans="1:25" x14ac:dyDescent="0.55000000000000004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55000000000000004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x14ac:dyDescent="0.5500000000000000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x14ac:dyDescent="0.55000000000000004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x14ac:dyDescent="0.55000000000000004">
      <c r="A51" s="13" t="s">
        <v>45</v>
      </c>
      <c r="B51" s="4"/>
      <c r="C51" s="4"/>
      <c r="D51" s="4"/>
      <c r="E51" s="4"/>
      <c r="F51" s="4"/>
      <c r="G51" s="4"/>
      <c r="H51" s="4"/>
      <c r="I51" s="4"/>
      <c r="J51" s="13" t="s">
        <v>43</v>
      </c>
      <c r="K51" s="13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x14ac:dyDescent="0.55000000000000004">
      <c r="A52" s="13" t="s">
        <v>29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x14ac:dyDescent="0.55000000000000004">
      <c r="A53" s="13" t="s">
        <v>13</v>
      </c>
      <c r="B53" s="4"/>
      <c r="C53" s="4"/>
      <c r="D53" s="4"/>
      <c r="E53" s="4"/>
      <c r="F53" s="4"/>
      <c r="G53" s="4"/>
      <c r="H53" s="4"/>
      <c r="I53" s="4"/>
      <c r="J53" s="13" t="s">
        <v>12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55000000000000004">
      <c r="A54" s="13" t="s">
        <v>1</v>
      </c>
      <c r="B54" s="4"/>
      <c r="C54" s="4">
        <v>1</v>
      </c>
      <c r="D54" s="4">
        <v>2</v>
      </c>
      <c r="E54" s="4"/>
      <c r="F54" s="4" t="s">
        <v>2</v>
      </c>
      <c r="G54" s="4" t="s">
        <v>3</v>
      </c>
      <c r="H54" s="4"/>
      <c r="I54" s="4"/>
      <c r="J54" s="13" t="s">
        <v>1</v>
      </c>
      <c r="K54" s="4"/>
      <c r="L54" s="4">
        <v>1</v>
      </c>
      <c r="M54" s="4">
        <v>2</v>
      </c>
      <c r="N54" s="4"/>
      <c r="O54" s="4" t="s">
        <v>2</v>
      </c>
      <c r="P54" s="4" t="s">
        <v>3</v>
      </c>
      <c r="Q54" s="4"/>
      <c r="R54" s="4" t="s">
        <v>4</v>
      </c>
      <c r="S54" s="4"/>
      <c r="T54" s="4"/>
      <c r="U54" s="4" t="s">
        <v>5</v>
      </c>
      <c r="V54" s="4" t="s">
        <v>14</v>
      </c>
      <c r="W54" s="4"/>
      <c r="X54" s="4"/>
      <c r="Y54" s="4"/>
    </row>
    <row r="55" spans="1:25" x14ac:dyDescent="0.55000000000000004">
      <c r="A55" s="3" t="s">
        <v>24</v>
      </c>
      <c r="B55" s="3"/>
      <c r="C55" s="4">
        <v>30.43</v>
      </c>
      <c r="D55" s="4">
        <v>30.25</v>
      </c>
      <c r="E55" s="5"/>
      <c r="F55" s="6">
        <f>AVERAGE(C55:D55)</f>
        <v>30.34</v>
      </c>
      <c r="G55" s="3">
        <f t="shared" ref="G55:G57" si="18">STDEV(C55:D55)/SQRT(2)</f>
        <v>8.9999999999999858E-2</v>
      </c>
      <c r="H55" s="3"/>
      <c r="I55" s="3"/>
      <c r="J55" s="3" t="s">
        <v>24</v>
      </c>
      <c r="K55" s="3"/>
      <c r="L55" s="4">
        <v>11.12</v>
      </c>
      <c r="M55" s="4">
        <v>11.21</v>
      </c>
      <c r="N55" s="5"/>
      <c r="O55" s="6">
        <f>AVERAGE(L55:M55)</f>
        <v>11.164999999999999</v>
      </c>
      <c r="P55" s="3">
        <f>STDEV(L55:M55)/SQRT(2)</f>
        <v>4.5000000000000817E-2</v>
      </c>
      <c r="Q55" s="3"/>
      <c r="R55" s="7">
        <f>F55-O55</f>
        <v>19.175000000000001</v>
      </c>
      <c r="S55" s="3"/>
      <c r="T55" s="3"/>
      <c r="U55" s="3">
        <f>POWER(2,-(R55-R$61))</f>
        <v>0.34056450866012244</v>
      </c>
      <c r="V55" s="3">
        <f>U55/U$45</f>
        <v>0.32525529516196861</v>
      </c>
      <c r="W55" s="4"/>
      <c r="X55" s="4"/>
      <c r="Y55" s="4"/>
    </row>
    <row r="56" spans="1:25" x14ac:dyDescent="0.55000000000000004">
      <c r="A56" s="3" t="s">
        <v>25</v>
      </c>
      <c r="B56" s="3"/>
      <c r="C56" s="4">
        <v>29.1</v>
      </c>
      <c r="D56" s="4">
        <v>28.95</v>
      </c>
      <c r="E56" s="5"/>
      <c r="F56" s="6">
        <f t="shared" ref="F56:F59" si="19">AVERAGE(C56:D56)</f>
        <v>29.024999999999999</v>
      </c>
      <c r="G56" s="3">
        <f t="shared" si="18"/>
        <v>7.5000000000001052E-2</v>
      </c>
      <c r="H56" s="3"/>
      <c r="I56" s="3"/>
      <c r="J56" s="3" t="s">
        <v>25</v>
      </c>
      <c r="K56" s="3"/>
      <c r="L56" s="4">
        <v>12.9</v>
      </c>
      <c r="M56" s="4">
        <v>12.82</v>
      </c>
      <c r="N56" s="5"/>
      <c r="O56" s="3">
        <f t="shared" ref="O56:O59" si="20">AVERAGE(L56:M56)</f>
        <v>12.86</v>
      </c>
      <c r="P56" s="3">
        <f t="shared" ref="P56" si="21">STDEV(L56:M56)/SQRT(2)</f>
        <v>4.0000000000000036E-2</v>
      </c>
      <c r="Q56" s="3"/>
      <c r="R56" s="7">
        <f t="shared" ref="R56:R58" si="22">F56-O56</f>
        <v>16.164999999999999</v>
      </c>
      <c r="S56" s="3"/>
      <c r="T56" s="3"/>
      <c r="U56" s="3">
        <f t="shared" ref="U56:U59" si="23">POWER(2,-(R56-R$61))</f>
        <v>2.7434665771812008</v>
      </c>
      <c r="V56" s="3">
        <f>U56/U$45</f>
        <v>2.6201409971894467</v>
      </c>
      <c r="W56" s="4"/>
      <c r="X56" s="4"/>
      <c r="Y56" s="4"/>
    </row>
    <row r="57" spans="1:25" x14ac:dyDescent="0.55000000000000004">
      <c r="A57" s="3" t="s">
        <v>26</v>
      </c>
      <c r="B57" s="3"/>
      <c r="C57" s="4">
        <v>30.2</v>
      </c>
      <c r="D57" s="4">
        <v>30.49</v>
      </c>
      <c r="E57" s="5"/>
      <c r="F57" s="6">
        <f t="shared" si="19"/>
        <v>30.344999999999999</v>
      </c>
      <c r="G57" s="3">
        <f t="shared" si="18"/>
        <v>0.14499999999999957</v>
      </c>
      <c r="H57" s="3"/>
      <c r="I57" s="3"/>
      <c r="J57" s="3" t="s">
        <v>26</v>
      </c>
      <c r="K57" s="3"/>
      <c r="L57" s="4">
        <v>12.87</v>
      </c>
      <c r="M57" s="4">
        <v>12.93</v>
      </c>
      <c r="N57" s="5"/>
      <c r="O57" s="3">
        <f t="shared" si="20"/>
        <v>12.899999999999999</v>
      </c>
      <c r="P57" s="3">
        <f>STDEV(L57:M57)/SQRT(2)</f>
        <v>3.0000000000000245E-2</v>
      </c>
      <c r="Q57" s="3"/>
      <c r="R57" s="7">
        <f t="shared" si="22"/>
        <v>17.445</v>
      </c>
      <c r="S57" s="3"/>
      <c r="T57" s="3"/>
      <c r="U57" s="3">
        <f t="shared" si="23"/>
        <v>1.1297472145701251</v>
      </c>
      <c r="V57" s="3">
        <f>U57/U$45</f>
        <v>1.0789622946298638</v>
      </c>
      <c r="W57" s="4"/>
      <c r="X57" s="4"/>
      <c r="Y57" s="4"/>
    </row>
    <row r="58" spans="1:25" x14ac:dyDescent="0.55000000000000004">
      <c r="A58" s="3" t="s">
        <v>27</v>
      </c>
      <c r="B58" s="3"/>
      <c r="C58" s="4">
        <v>30.14</v>
      </c>
      <c r="D58" s="4">
        <v>29.26</v>
      </c>
      <c r="E58" s="5"/>
      <c r="F58" s="6">
        <f t="shared" si="19"/>
        <v>29.700000000000003</v>
      </c>
      <c r="G58" s="3">
        <f>STDEV(C58:D58)/SQRT(2)</f>
        <v>0.43999999999999945</v>
      </c>
      <c r="H58" s="3"/>
      <c r="I58" s="3"/>
      <c r="J58" s="3" t="s">
        <v>27</v>
      </c>
      <c r="K58" s="3"/>
      <c r="L58" s="4">
        <v>12.23</v>
      </c>
      <c r="M58" s="4">
        <v>12.2</v>
      </c>
      <c r="N58" s="5"/>
      <c r="O58" s="3">
        <f t="shared" si="20"/>
        <v>12.215</v>
      </c>
      <c r="P58" s="3">
        <f t="shared" ref="P58:P59" si="24">STDEV(L58:M58)/SQRT(2)</f>
        <v>1.5000000000000567E-2</v>
      </c>
      <c r="Q58" s="3"/>
      <c r="R58" s="7">
        <f t="shared" si="22"/>
        <v>17.485000000000003</v>
      </c>
      <c r="S58" s="3"/>
      <c r="T58" s="3"/>
      <c r="U58" s="3">
        <f t="shared" si="23"/>
        <v>1.098854217576879</v>
      </c>
      <c r="V58" s="3">
        <f>U58/U$45</f>
        <v>1.0494580139430472</v>
      </c>
      <c r="W58" s="4"/>
      <c r="X58" s="4"/>
      <c r="Y58" s="4"/>
    </row>
    <row r="59" spans="1:25" x14ac:dyDescent="0.55000000000000004">
      <c r="A59" s="3" t="s">
        <v>28</v>
      </c>
      <c r="B59" s="3"/>
      <c r="C59" s="4">
        <v>29.56</v>
      </c>
      <c r="D59" s="4">
        <v>30.05</v>
      </c>
      <c r="E59" s="5"/>
      <c r="F59" s="6">
        <f t="shared" si="19"/>
        <v>29.805</v>
      </c>
      <c r="G59" s="3">
        <f t="shared" ref="G59" si="25">STDEV(C59:D59)/SQRT(2)</f>
        <v>0.24500000000000097</v>
      </c>
      <c r="H59" s="3"/>
      <c r="I59" s="3"/>
      <c r="J59" s="3" t="s">
        <v>28</v>
      </c>
      <c r="K59" s="3"/>
      <c r="L59" s="4">
        <v>12.01</v>
      </c>
      <c r="M59" s="4">
        <v>11.93</v>
      </c>
      <c r="N59" s="5"/>
      <c r="O59" s="3">
        <f t="shared" si="20"/>
        <v>11.969999999999999</v>
      </c>
      <c r="P59" s="3">
        <f t="shared" si="24"/>
        <v>4.0000000000000036E-2</v>
      </c>
      <c r="Q59" s="3"/>
      <c r="R59" s="7">
        <f>F59-O59</f>
        <v>17.835000000000001</v>
      </c>
      <c r="S59" s="3"/>
      <c r="T59" s="3"/>
      <c r="U59" s="3">
        <f t="shared" si="23"/>
        <v>0.86214354501759671</v>
      </c>
      <c r="V59" s="3">
        <f>U59/U$45</f>
        <v>0.82338806915002261</v>
      </c>
      <c r="W59" s="4"/>
      <c r="X59" s="4"/>
      <c r="Y59" s="4"/>
    </row>
    <row r="60" spans="1:25" x14ac:dyDescent="0.55000000000000004">
      <c r="A60" s="4"/>
      <c r="B60" s="4"/>
      <c r="C60" s="4"/>
      <c r="D60" s="4"/>
      <c r="E60" s="11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x14ac:dyDescent="0.55000000000000004">
      <c r="A61" s="4"/>
      <c r="B61" s="4"/>
      <c r="C61" s="4"/>
      <c r="D61" s="4"/>
      <c r="E61" s="4"/>
      <c r="F61" s="9"/>
      <c r="G61" s="4"/>
      <c r="H61" s="4"/>
      <c r="I61" s="4"/>
      <c r="J61" s="4"/>
      <c r="K61" s="4"/>
      <c r="L61" s="4"/>
      <c r="M61" s="4"/>
      <c r="N61" s="4"/>
      <c r="O61" s="9"/>
      <c r="P61" s="4"/>
      <c r="Q61" s="4" t="s">
        <v>6</v>
      </c>
      <c r="R61" s="10">
        <f>AVERAGE(R55:R59)</f>
        <v>17.621000000000002</v>
      </c>
      <c r="S61" s="4"/>
      <c r="T61" s="4"/>
      <c r="U61" s="4"/>
      <c r="V61" s="4"/>
      <c r="W61" s="4"/>
      <c r="X61" s="4"/>
      <c r="Y61" s="4"/>
    </row>
    <row r="62" spans="1:25" x14ac:dyDescent="0.55000000000000004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x14ac:dyDescent="0.55000000000000004">
      <c r="A63" s="4"/>
      <c r="B63" s="4"/>
      <c r="C63" s="4"/>
      <c r="D63" s="4" t="s">
        <v>7</v>
      </c>
      <c r="E63" s="11"/>
      <c r="F63" s="9">
        <f>AVERAGE(F55:F59)</f>
        <v>29.843</v>
      </c>
      <c r="G63" s="4"/>
      <c r="H63" s="4"/>
      <c r="I63" s="4"/>
      <c r="J63" s="4"/>
      <c r="K63" s="4"/>
      <c r="L63" s="4"/>
      <c r="M63" s="4" t="s">
        <v>7</v>
      </c>
      <c r="N63" s="11"/>
      <c r="O63" s="9">
        <f>AVERAGE(O55:O59)</f>
        <v>12.222</v>
      </c>
      <c r="P63" s="4"/>
      <c r="Q63" s="4"/>
      <c r="R63" s="4"/>
      <c r="S63" s="4" t="s">
        <v>7</v>
      </c>
      <c r="T63" s="11"/>
      <c r="U63" s="9">
        <f>AVERAGE(U55:U59)</f>
        <v>1.2349552126011847</v>
      </c>
      <c r="V63" s="19">
        <f>AVERAGE(V55:V59)</f>
        <v>1.1794409340148697</v>
      </c>
      <c r="W63" s="4"/>
      <c r="X63" s="4"/>
      <c r="Y63" s="4"/>
    </row>
    <row r="64" spans="1:25" x14ac:dyDescent="0.55000000000000004">
      <c r="A64" s="4"/>
      <c r="B64" s="4"/>
      <c r="C64" s="4"/>
      <c r="D64" s="4" t="s">
        <v>8</v>
      </c>
      <c r="E64" s="12"/>
      <c r="F64" s="4">
        <f>STDEV(F55:F59)/SQRT(5)</f>
        <v>0.2439292930338626</v>
      </c>
      <c r="G64" s="4"/>
      <c r="H64" s="4"/>
      <c r="I64" s="4"/>
      <c r="J64" s="4"/>
      <c r="K64" s="4"/>
      <c r="L64" s="4"/>
      <c r="M64" s="4" t="s">
        <v>8</v>
      </c>
      <c r="N64" s="12"/>
      <c r="O64" s="4">
        <f>STDEV(O55:O59)/SQRT(5)</f>
        <v>0.31996327914309164</v>
      </c>
      <c r="P64" s="4"/>
      <c r="Q64" s="4"/>
      <c r="R64" s="4"/>
      <c r="S64" s="4" t="s">
        <v>8</v>
      </c>
      <c r="T64" s="12"/>
      <c r="U64" s="4">
        <f>STDEV(U55:U59)/SQRT(8)</f>
        <v>0.31840039708017487</v>
      </c>
      <c r="V64" s="3">
        <f>STDEV(V55:V59)/SQRT(5)</f>
        <v>0.38464366215468149</v>
      </c>
      <c r="W64" s="4"/>
      <c r="X64" s="4" t="s">
        <v>50</v>
      </c>
      <c r="Y64" s="4"/>
    </row>
    <row r="65" spans="1:25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x14ac:dyDescent="0.55000000000000004">
      <c r="A67" s="13"/>
      <c r="B67" s="4"/>
      <c r="C67" s="4"/>
      <c r="D67" s="4"/>
      <c r="E67" s="4"/>
      <c r="F67" s="4"/>
      <c r="G67" s="4"/>
      <c r="H67" s="4"/>
      <c r="I67" s="4"/>
      <c r="J67" s="13"/>
      <c r="K67" s="13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x14ac:dyDescent="0.55000000000000004">
      <c r="A68" s="13" t="s">
        <v>45</v>
      </c>
      <c r="B68" s="4"/>
      <c r="C68" s="4"/>
      <c r="D68" s="4"/>
      <c r="E68" s="4"/>
      <c r="F68" s="4"/>
      <c r="G68" s="4"/>
      <c r="H68" s="4"/>
      <c r="I68" s="4"/>
      <c r="J68" s="13" t="s">
        <v>42</v>
      </c>
      <c r="K68" s="13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x14ac:dyDescent="0.55000000000000004">
      <c r="A69" s="13" t="s">
        <v>30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x14ac:dyDescent="0.55000000000000004">
      <c r="A70" s="13" t="s">
        <v>11</v>
      </c>
      <c r="B70" s="4"/>
      <c r="C70" s="4"/>
      <c r="D70" s="4"/>
      <c r="E70" s="4"/>
      <c r="F70" s="4"/>
      <c r="G70" s="4"/>
      <c r="H70" s="4"/>
      <c r="I70" s="4"/>
      <c r="J70" s="13" t="s">
        <v>12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x14ac:dyDescent="0.55000000000000004">
      <c r="A71" s="13" t="s">
        <v>1</v>
      </c>
      <c r="B71" s="4"/>
      <c r="C71" s="4">
        <v>1</v>
      </c>
      <c r="D71" s="4">
        <v>2</v>
      </c>
      <c r="E71" s="4"/>
      <c r="F71" s="4" t="s">
        <v>2</v>
      </c>
      <c r="G71" s="4" t="s">
        <v>3</v>
      </c>
      <c r="H71" s="4"/>
      <c r="I71" s="4"/>
      <c r="J71" s="13" t="s">
        <v>1</v>
      </c>
      <c r="K71" s="4"/>
      <c r="L71" s="4">
        <v>1</v>
      </c>
      <c r="M71" s="4">
        <v>2</v>
      </c>
      <c r="N71" s="4"/>
      <c r="O71" s="4" t="s">
        <v>2</v>
      </c>
      <c r="P71" s="4" t="s">
        <v>3</v>
      </c>
      <c r="Q71" s="4"/>
      <c r="R71" s="4" t="s">
        <v>4</v>
      </c>
      <c r="S71" s="4"/>
      <c r="T71" s="4"/>
      <c r="U71" s="4" t="s">
        <v>5</v>
      </c>
      <c r="V71" s="4" t="s">
        <v>14</v>
      </c>
      <c r="W71" s="4"/>
      <c r="X71" s="4"/>
      <c r="Y71" s="4"/>
    </row>
    <row r="72" spans="1:25" x14ac:dyDescent="0.55000000000000004">
      <c r="A72" s="3" t="s">
        <v>31</v>
      </c>
      <c r="B72" s="3"/>
      <c r="C72" s="4">
        <v>22.27</v>
      </c>
      <c r="D72" s="4">
        <v>23.19</v>
      </c>
      <c r="E72" s="5"/>
      <c r="F72" s="6">
        <f>AVERAGE(C72:D72)</f>
        <v>22.73</v>
      </c>
      <c r="G72" s="3">
        <f t="shared" ref="G72:G73" si="26">STDEV(C72:D72)/SQRT(2)</f>
        <v>0.46000000000000085</v>
      </c>
      <c r="H72" s="3"/>
      <c r="I72" s="3"/>
      <c r="J72" s="3" t="s">
        <v>31</v>
      </c>
      <c r="K72" s="3"/>
      <c r="L72" s="4">
        <v>10.17</v>
      </c>
      <c r="M72" s="4">
        <v>10.26</v>
      </c>
      <c r="N72" s="5"/>
      <c r="O72" s="6">
        <f>AVERAGE(L72:M72)</f>
        <v>10.215</v>
      </c>
      <c r="P72" s="3">
        <f>STDEV(L72:M72)/SQRT(2)</f>
        <v>4.4999999999999929E-2</v>
      </c>
      <c r="Q72" s="3"/>
      <c r="R72" s="7">
        <f>F72-O72</f>
        <v>12.515000000000001</v>
      </c>
      <c r="S72" s="3"/>
      <c r="T72" s="3"/>
      <c r="U72" s="3">
        <f>POWER(2,-(R72-R$77))</f>
        <v>1.0876768545615489</v>
      </c>
      <c r="V72" s="36">
        <f>U72/U$79</f>
        <v>1.0537635657232338</v>
      </c>
      <c r="W72" s="4"/>
      <c r="X72" s="4"/>
      <c r="Y72" s="4"/>
    </row>
    <row r="73" spans="1:25" x14ac:dyDescent="0.55000000000000004">
      <c r="A73" s="3" t="s">
        <v>32</v>
      </c>
      <c r="B73" s="3"/>
      <c r="C73" s="4">
        <v>23.74</v>
      </c>
      <c r="D73" s="4">
        <v>23.62</v>
      </c>
      <c r="E73" s="5"/>
      <c r="F73" s="6">
        <f t="shared" ref="F73" si="27">AVERAGE(C73:D73)</f>
        <v>23.68</v>
      </c>
      <c r="G73" s="3">
        <f t="shared" si="26"/>
        <v>5.9999999999998714E-2</v>
      </c>
      <c r="H73" s="3"/>
      <c r="I73" s="3"/>
      <c r="J73" s="3" t="s">
        <v>32</v>
      </c>
      <c r="K73" s="3"/>
      <c r="L73" s="4">
        <v>10.3</v>
      </c>
      <c r="M73" s="4">
        <v>10.68</v>
      </c>
      <c r="N73" s="5"/>
      <c r="O73" s="3">
        <f t="shared" ref="O73" si="28">AVERAGE(L73:M73)</f>
        <v>10.49</v>
      </c>
      <c r="P73" s="3">
        <f t="shared" ref="P73" si="29">STDEV(L73:M73)/SQRT(2)</f>
        <v>0.1899999999999995</v>
      </c>
      <c r="Q73" s="3"/>
      <c r="R73" s="7">
        <f t="shared" ref="R73" si="30">F73-O73</f>
        <v>13.19</v>
      </c>
      <c r="S73" s="3"/>
      <c r="T73" s="3"/>
      <c r="U73" s="3">
        <f>POWER(2,-(R73-R$77))</f>
        <v>0.68124705821190046</v>
      </c>
      <c r="V73" s="36">
        <f>U73/U$79</f>
        <v>0.66000607274962753</v>
      </c>
      <c r="W73" s="4"/>
      <c r="X73" s="4"/>
      <c r="Y73" s="4"/>
    </row>
    <row r="74" spans="1:25" x14ac:dyDescent="0.55000000000000004">
      <c r="A74" s="3" t="s">
        <v>33</v>
      </c>
      <c r="B74" s="3"/>
      <c r="C74" s="4">
        <v>24.04</v>
      </c>
      <c r="D74" s="4">
        <v>23.66</v>
      </c>
      <c r="E74" s="5"/>
      <c r="F74" s="6">
        <f>AVERAGE(C74:D74)</f>
        <v>23.85</v>
      </c>
      <c r="G74" s="3">
        <f>STDEV(C74:D74)/SQRT(2)</f>
        <v>0.1899999999999995</v>
      </c>
      <c r="H74" s="3"/>
      <c r="I74" s="3"/>
      <c r="J74" s="3" t="s">
        <v>34</v>
      </c>
      <c r="K74" s="3"/>
      <c r="L74" s="4">
        <v>11.1</v>
      </c>
      <c r="M74" s="4">
        <v>11.25</v>
      </c>
      <c r="N74" s="5"/>
      <c r="O74" s="3">
        <f>AVERAGE(L74:M74)</f>
        <v>11.175000000000001</v>
      </c>
      <c r="P74" s="3">
        <f>STDEV(L74:M74)/SQRT(2)</f>
        <v>7.5000000000000178E-2</v>
      </c>
      <c r="Q74" s="3"/>
      <c r="R74" s="7">
        <f>F74-O74</f>
        <v>12.675000000000001</v>
      </c>
      <c r="S74" s="3"/>
      <c r="T74" s="3"/>
      <c r="U74" s="3">
        <f>POWER(2,-(R74-R$77))</f>
        <v>0.97349805390066424</v>
      </c>
      <c r="V74" s="36">
        <f>U74/U$79</f>
        <v>0.94314481015275042</v>
      </c>
      <c r="W74" s="4"/>
      <c r="X74" s="4"/>
      <c r="Y74" s="4"/>
    </row>
    <row r="75" spans="1:25" x14ac:dyDescent="0.55000000000000004">
      <c r="A75" s="3" t="s">
        <v>34</v>
      </c>
      <c r="B75" s="3"/>
      <c r="C75" s="4">
        <v>24.57</v>
      </c>
      <c r="D75" s="4">
        <v>24.11</v>
      </c>
      <c r="E75" s="5"/>
      <c r="F75" s="6">
        <f t="shared" ref="F75" si="31">AVERAGE(C75:D75)</f>
        <v>24.34</v>
      </c>
      <c r="G75" s="3">
        <f t="shared" ref="G75" si="32">STDEV(C75:D75)/SQRT(2)</f>
        <v>0.23000000000000043</v>
      </c>
      <c r="H75" s="3"/>
      <c r="I75" s="3"/>
      <c r="J75" s="3" t="s">
        <v>35</v>
      </c>
      <c r="K75" s="3"/>
      <c r="L75" s="4">
        <v>12.15</v>
      </c>
      <c r="M75" s="4">
        <v>12.2</v>
      </c>
      <c r="N75" s="5"/>
      <c r="O75" s="3">
        <f>AVERAGE(L75:M75)</f>
        <v>12.175000000000001</v>
      </c>
      <c r="P75" s="3">
        <f>STDEV(L75:M75)/SQRT(2)</f>
        <v>2.4999999999999467E-2</v>
      </c>
      <c r="Q75" s="3"/>
      <c r="R75" s="7">
        <f>F75-O75</f>
        <v>12.164999999999999</v>
      </c>
      <c r="S75" s="3"/>
      <c r="T75" s="3"/>
      <c r="U75" s="3">
        <f>POWER(2,-(R75-R$77))</f>
        <v>1.386310094070611</v>
      </c>
      <c r="V75" s="36">
        <f>U75/U$79</f>
        <v>1.3430855513743887</v>
      </c>
      <c r="W75" s="4"/>
      <c r="X75" s="4"/>
      <c r="Y75" s="4"/>
    </row>
    <row r="76" spans="1:25" x14ac:dyDescent="0.55000000000000004">
      <c r="X76" s="4"/>
      <c r="Y76" s="4"/>
    </row>
    <row r="77" spans="1:25" x14ac:dyDescent="0.55000000000000004">
      <c r="A77" s="4"/>
      <c r="B77" s="4"/>
      <c r="C77" s="4"/>
      <c r="D77" s="4"/>
      <c r="E77" s="4"/>
      <c r="F77" s="9"/>
      <c r="G77" s="4"/>
      <c r="H77" s="4"/>
      <c r="I77" s="4"/>
      <c r="J77" s="4"/>
      <c r="K77" s="4"/>
      <c r="L77" s="4"/>
      <c r="M77" s="4"/>
      <c r="N77" s="4"/>
      <c r="O77" s="9"/>
      <c r="P77" s="4"/>
      <c r="Q77" s="4" t="s">
        <v>6</v>
      </c>
      <c r="R77" s="10">
        <f>AVERAGE(R72:R75)</f>
        <v>12.636249999999999</v>
      </c>
      <c r="S77" s="4"/>
      <c r="T77" s="4"/>
      <c r="U77" s="4"/>
      <c r="V77" s="20"/>
      <c r="W77" s="4"/>
      <c r="X77" s="4"/>
      <c r="Y77" s="4"/>
    </row>
    <row r="78" spans="1:25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20"/>
      <c r="W78" s="4"/>
      <c r="X78" s="4"/>
      <c r="Y78" s="4"/>
    </row>
    <row r="79" spans="1:25" x14ac:dyDescent="0.55000000000000004">
      <c r="A79" s="4"/>
      <c r="B79" s="4"/>
      <c r="C79" s="4"/>
      <c r="D79" s="4" t="s">
        <v>7</v>
      </c>
      <c r="E79" s="11"/>
      <c r="F79" s="9">
        <f>AVERAGE(F72:F75)</f>
        <v>23.65</v>
      </c>
      <c r="G79" s="4"/>
      <c r="H79" s="4"/>
      <c r="I79" s="4"/>
      <c r="J79" s="4"/>
      <c r="K79" s="4"/>
      <c r="L79" s="4"/>
      <c r="M79" s="4" t="s">
        <v>7</v>
      </c>
      <c r="N79" s="11"/>
      <c r="O79" s="9">
        <f>AVERAGE(O72:O75)</f>
        <v>11.01375</v>
      </c>
      <c r="P79" s="4"/>
      <c r="Q79" s="4"/>
      <c r="R79" s="4"/>
      <c r="S79" s="4" t="s">
        <v>7</v>
      </c>
      <c r="T79" s="11"/>
      <c r="U79" s="9">
        <f>AVERAGE(U72:U75)</f>
        <v>1.0321830151861811</v>
      </c>
      <c r="V79" s="7">
        <f>AVERAGE(V72:V75)</f>
        <v>1</v>
      </c>
      <c r="W79" s="4"/>
      <c r="X79" s="4"/>
      <c r="Y79" s="4"/>
    </row>
    <row r="80" spans="1:25" x14ac:dyDescent="0.55000000000000004">
      <c r="A80" s="4"/>
      <c r="B80" s="4"/>
      <c r="C80" s="4"/>
      <c r="D80" s="4" t="s">
        <v>8</v>
      </c>
      <c r="E80" s="12"/>
      <c r="F80" s="4">
        <f>STDEV(F72:F75)/SQRT(4)</f>
        <v>0.33707071463814031</v>
      </c>
      <c r="G80" s="4"/>
      <c r="H80" s="4"/>
      <c r="I80" s="4"/>
      <c r="J80" s="4"/>
      <c r="K80" s="4"/>
      <c r="L80" s="4"/>
      <c r="M80" s="4" t="s">
        <v>8</v>
      </c>
      <c r="N80" s="12"/>
      <c r="O80" s="4">
        <f>STDEV(O72:O75)/SQRT(4)</f>
        <v>0.43654121130388918</v>
      </c>
      <c r="P80" s="4"/>
      <c r="Q80" s="4"/>
      <c r="R80" s="4"/>
      <c r="S80" s="4" t="s">
        <v>8</v>
      </c>
      <c r="T80" s="12"/>
      <c r="U80" s="4">
        <f>STDEV(U72:U75)/SQRT(4)</f>
        <v>0.14579824095485983</v>
      </c>
      <c r="V80" s="36">
        <f>STDEV(V72:V75)/SQRT(4)</f>
        <v>0.14125231553879142</v>
      </c>
      <c r="W80" s="4"/>
      <c r="X80" s="4"/>
      <c r="Y80" s="4"/>
    </row>
    <row r="81" spans="1:2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x14ac:dyDescent="0.5500000000000000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x14ac:dyDescent="0.55000000000000004">
      <c r="A85" s="13" t="s">
        <v>45</v>
      </c>
      <c r="B85" s="4"/>
      <c r="C85" s="4"/>
      <c r="D85" s="4"/>
      <c r="E85" s="4"/>
      <c r="F85" s="4"/>
      <c r="G85" s="4"/>
      <c r="H85" s="4"/>
      <c r="I85" s="4"/>
      <c r="J85" s="13" t="s">
        <v>43</v>
      </c>
      <c r="K85" s="13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x14ac:dyDescent="0.55000000000000004">
      <c r="A86" s="13" t="s">
        <v>30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x14ac:dyDescent="0.55000000000000004">
      <c r="A87" s="13" t="s">
        <v>13</v>
      </c>
      <c r="B87" s="4"/>
      <c r="C87" s="4"/>
      <c r="D87" s="4"/>
      <c r="E87" s="4"/>
      <c r="F87" s="4"/>
      <c r="G87" s="4"/>
      <c r="H87" s="4"/>
      <c r="I87" s="4"/>
      <c r="J87" s="13" t="s">
        <v>12</v>
      </c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x14ac:dyDescent="0.55000000000000004">
      <c r="A88" s="13" t="s">
        <v>1</v>
      </c>
      <c r="B88" s="4"/>
      <c r="C88" s="4">
        <v>1</v>
      </c>
      <c r="D88" s="4">
        <v>2</v>
      </c>
      <c r="E88" s="4"/>
      <c r="F88" s="4" t="s">
        <v>2</v>
      </c>
      <c r="G88" s="4" t="s">
        <v>3</v>
      </c>
      <c r="H88" s="4"/>
      <c r="I88" s="4"/>
      <c r="J88" s="13" t="s">
        <v>1</v>
      </c>
      <c r="K88" s="4"/>
      <c r="L88" s="4">
        <v>1</v>
      </c>
      <c r="M88" s="4">
        <v>2</v>
      </c>
      <c r="N88" s="4"/>
      <c r="O88" s="4" t="s">
        <v>2</v>
      </c>
      <c r="P88" s="4" t="s">
        <v>3</v>
      </c>
      <c r="Q88" s="4"/>
      <c r="R88" s="4" t="s">
        <v>4</v>
      </c>
      <c r="S88" s="4"/>
      <c r="T88" s="4"/>
      <c r="U88" s="4" t="s">
        <v>5</v>
      </c>
      <c r="V88" s="4" t="s">
        <v>14</v>
      </c>
      <c r="W88" s="4"/>
      <c r="X88" s="4"/>
      <c r="Y88" s="4"/>
    </row>
    <row r="89" spans="1:25" x14ac:dyDescent="0.55000000000000004">
      <c r="A89" s="3" t="s">
        <v>31</v>
      </c>
      <c r="B89" s="3"/>
      <c r="C89" s="4">
        <v>22.83</v>
      </c>
      <c r="D89" s="4">
        <v>23.16</v>
      </c>
      <c r="E89" s="5"/>
      <c r="F89" s="6">
        <f>AVERAGE(C89:D89)</f>
        <v>22.994999999999997</v>
      </c>
      <c r="G89" s="3">
        <f t="shared" ref="G89:G91" si="33">STDEV(C89:D89)/SQRT(2)</f>
        <v>0.16500000000000092</v>
      </c>
      <c r="H89" s="3"/>
      <c r="I89" s="3"/>
      <c r="J89" s="3" t="s">
        <v>31</v>
      </c>
      <c r="K89" s="3"/>
      <c r="L89" s="4">
        <v>10.52</v>
      </c>
      <c r="M89" s="4">
        <v>10.5</v>
      </c>
      <c r="N89" s="5"/>
      <c r="O89" s="6">
        <f>AVERAGE(L89:M89)</f>
        <v>10.51</v>
      </c>
      <c r="P89" s="3">
        <f>STDEV(L89:M89)/SQRT(2)</f>
        <v>9.9999999999997868E-3</v>
      </c>
      <c r="Q89" s="3"/>
      <c r="R89" s="7">
        <f>F89-O89</f>
        <v>12.484999999999998</v>
      </c>
      <c r="S89" s="3"/>
      <c r="T89" s="3"/>
      <c r="U89" s="3">
        <f>POWER(2,-(R89-R$95))</f>
        <v>0.58641747461594029</v>
      </c>
      <c r="V89" s="3">
        <f>U89/U$79</f>
        <v>0.56813323411465422</v>
      </c>
      <c r="W89" s="4"/>
      <c r="X89" s="4"/>
      <c r="Y89" s="4"/>
    </row>
    <row r="90" spans="1:25" x14ac:dyDescent="0.55000000000000004">
      <c r="A90" s="3" t="s">
        <v>32</v>
      </c>
      <c r="B90" s="3"/>
      <c r="C90" s="4">
        <v>25.03</v>
      </c>
      <c r="D90" s="4">
        <v>23.93</v>
      </c>
      <c r="E90" s="5"/>
      <c r="F90" s="6">
        <f t="shared" ref="F90:F93" si="34">AVERAGE(C90:D90)</f>
        <v>24.48</v>
      </c>
      <c r="G90" s="3">
        <f t="shared" si="33"/>
        <v>0.55000000000000071</v>
      </c>
      <c r="H90" s="3"/>
      <c r="I90" s="3"/>
      <c r="J90" s="3" t="s">
        <v>32</v>
      </c>
      <c r="K90" s="3"/>
      <c r="L90" s="4">
        <v>13.24</v>
      </c>
      <c r="M90" s="4">
        <v>13.56</v>
      </c>
      <c r="N90" s="5"/>
      <c r="O90" s="3">
        <f t="shared" ref="O90:O93" si="35">AVERAGE(L90:M90)</f>
        <v>13.4</v>
      </c>
      <c r="P90" s="3">
        <f t="shared" ref="P90" si="36">STDEV(L90:M90)/SQRT(2)</f>
        <v>0.16000000000000014</v>
      </c>
      <c r="Q90" s="3"/>
      <c r="R90" s="7">
        <f t="shared" ref="R90:R92" si="37">F90-O90</f>
        <v>11.08</v>
      </c>
      <c r="S90" s="3"/>
      <c r="T90" s="3"/>
      <c r="U90" s="3">
        <f t="shared" ref="U90:U93" si="38">POWER(2,-(R90-R$95))</f>
        <v>1.5529377500020791</v>
      </c>
      <c r="V90" s="3">
        <f>U90/U$79</f>
        <v>1.5045178298365687</v>
      </c>
      <c r="W90" s="4"/>
      <c r="X90" s="4"/>
      <c r="Y90" s="4"/>
    </row>
    <row r="91" spans="1:25" x14ac:dyDescent="0.55000000000000004">
      <c r="A91" s="3" t="s">
        <v>33</v>
      </c>
      <c r="B91" s="3"/>
      <c r="C91" s="4">
        <v>23.61</v>
      </c>
      <c r="D91" s="4">
        <v>23.48</v>
      </c>
      <c r="E91" s="5"/>
      <c r="F91" s="6">
        <f t="shared" si="34"/>
        <v>23.545000000000002</v>
      </c>
      <c r="G91" s="3">
        <f t="shared" si="33"/>
        <v>6.4999999999999503E-2</v>
      </c>
      <c r="H91" s="3"/>
      <c r="I91" s="3"/>
      <c r="J91" s="3" t="s">
        <v>33</v>
      </c>
      <c r="K91" s="3"/>
      <c r="L91" s="4">
        <v>12.04</v>
      </c>
      <c r="M91" s="4">
        <v>12.21</v>
      </c>
      <c r="N91" s="5"/>
      <c r="O91" s="3">
        <f t="shared" si="35"/>
        <v>12.125</v>
      </c>
      <c r="P91" s="3">
        <f>STDEV(L91:M91)/SQRT(2)</f>
        <v>8.5000000000000853E-2</v>
      </c>
      <c r="Q91" s="3"/>
      <c r="R91" s="7">
        <f t="shared" si="37"/>
        <v>11.420000000000002</v>
      </c>
      <c r="S91" s="3"/>
      <c r="T91" s="3"/>
      <c r="U91" s="3">
        <f t="shared" si="38"/>
        <v>1.2268849772538024</v>
      </c>
      <c r="V91" s="3">
        <f>U91/U$79</f>
        <v>1.1886312400059227</v>
      </c>
      <c r="W91" s="4"/>
      <c r="X91" s="4"/>
      <c r="Y91" s="4"/>
    </row>
    <row r="92" spans="1:25" x14ac:dyDescent="0.55000000000000004">
      <c r="A92" s="3" t="s">
        <v>34</v>
      </c>
      <c r="B92" s="3"/>
      <c r="C92" s="4">
        <v>21.9</v>
      </c>
      <c r="D92" s="4">
        <v>22.48</v>
      </c>
      <c r="E92" s="5"/>
      <c r="F92" s="6">
        <f t="shared" si="34"/>
        <v>22.189999999999998</v>
      </c>
      <c r="G92" s="3">
        <f>STDEV(C92:D92)/SQRT(2)</f>
        <v>0.29000000000000092</v>
      </c>
      <c r="H92" s="3"/>
      <c r="I92" s="3"/>
      <c r="J92" s="3" t="s">
        <v>34</v>
      </c>
      <c r="K92" s="3"/>
      <c r="L92" s="4">
        <v>10.72</v>
      </c>
      <c r="M92" s="4">
        <v>10.69</v>
      </c>
      <c r="N92" s="5"/>
      <c r="O92" s="3">
        <f t="shared" si="35"/>
        <v>10.705</v>
      </c>
      <c r="P92" s="3">
        <f t="shared" ref="P92:P93" si="39">STDEV(L92:M92)/SQRT(2)</f>
        <v>1.5000000000000567E-2</v>
      </c>
      <c r="Q92" s="3"/>
      <c r="R92" s="7">
        <f t="shared" si="37"/>
        <v>11.484999999999998</v>
      </c>
      <c r="S92" s="3"/>
      <c r="T92" s="3"/>
      <c r="U92" s="3">
        <f t="shared" si="38"/>
        <v>1.1728349492318806</v>
      </c>
      <c r="V92" s="3">
        <f>U92/U$79</f>
        <v>1.1362664682293084</v>
      </c>
      <c r="W92" s="4"/>
      <c r="X92" s="4"/>
      <c r="Y92" s="4"/>
    </row>
    <row r="93" spans="1:25" x14ac:dyDescent="0.55000000000000004">
      <c r="A93" s="3" t="s">
        <v>35</v>
      </c>
      <c r="B93" s="3"/>
      <c r="C93" s="4">
        <v>23.88</v>
      </c>
      <c r="D93" s="4">
        <v>23.35</v>
      </c>
      <c r="E93" s="5"/>
      <c r="F93" s="6">
        <f t="shared" si="34"/>
        <v>23.615000000000002</v>
      </c>
      <c r="G93" s="3">
        <f t="shared" ref="G93" si="40">STDEV(C93:D93)/SQRT(2)</f>
        <v>0.26499999999999879</v>
      </c>
      <c r="H93" s="3"/>
      <c r="I93" s="3"/>
      <c r="J93" s="3" t="s">
        <v>35</v>
      </c>
      <c r="K93" s="3"/>
      <c r="L93" s="4">
        <v>11.48</v>
      </c>
      <c r="M93" s="4">
        <v>11.54</v>
      </c>
      <c r="N93" s="5"/>
      <c r="O93" s="3">
        <f t="shared" si="35"/>
        <v>11.51</v>
      </c>
      <c r="P93" s="3">
        <f t="shared" si="39"/>
        <v>2.9999999999999357E-2</v>
      </c>
      <c r="Q93" s="3"/>
      <c r="R93" s="7">
        <f>F93-O93</f>
        <v>12.105000000000002</v>
      </c>
      <c r="S93" s="3"/>
      <c r="T93" s="3"/>
      <c r="U93" s="3">
        <f t="shared" si="38"/>
        <v>0.76312960448027833</v>
      </c>
      <c r="V93" s="3">
        <f>U93/U$79</f>
        <v>0.73933555702098819</v>
      </c>
      <c r="W93" s="4"/>
      <c r="X93" s="4"/>
      <c r="Y93" s="4"/>
    </row>
    <row r="94" spans="1:25" x14ac:dyDescent="0.55000000000000004">
      <c r="A94" s="4"/>
      <c r="B94" s="4"/>
      <c r="C94" s="4"/>
      <c r="D94" s="4"/>
      <c r="E94" s="11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x14ac:dyDescent="0.55000000000000004">
      <c r="A95" s="4"/>
      <c r="B95" s="4"/>
      <c r="C95" s="4"/>
      <c r="D95" s="4"/>
      <c r="E95" s="4"/>
      <c r="F95" s="9"/>
      <c r="G95" s="4"/>
      <c r="H95" s="4"/>
      <c r="I95" s="4"/>
      <c r="J95" s="4"/>
      <c r="K95" s="4"/>
      <c r="L95" s="4"/>
      <c r="M95" s="4"/>
      <c r="N95" s="4"/>
      <c r="O95" s="9"/>
      <c r="P95" s="4"/>
      <c r="Q95" s="4" t="s">
        <v>6</v>
      </c>
      <c r="R95" s="10">
        <f>AVERAGE(R89:R93)</f>
        <v>11.715</v>
      </c>
      <c r="S95" s="4"/>
      <c r="T95" s="4"/>
      <c r="U95" s="4"/>
      <c r="V95" s="4"/>
      <c r="W95" s="4"/>
      <c r="X95" s="4"/>
      <c r="Y95" s="4"/>
    </row>
    <row r="96" spans="1:25" x14ac:dyDescent="0.55000000000000004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x14ac:dyDescent="0.55000000000000004">
      <c r="A97" s="4"/>
      <c r="B97" s="4"/>
      <c r="C97" s="4"/>
      <c r="D97" s="4" t="s">
        <v>7</v>
      </c>
      <c r="E97" s="11"/>
      <c r="F97" s="9">
        <f>AVERAGE(F89:F93)</f>
        <v>23.364999999999998</v>
      </c>
      <c r="G97" s="4"/>
      <c r="H97" s="4"/>
      <c r="I97" s="4"/>
      <c r="J97" s="4"/>
      <c r="K97" s="4"/>
      <c r="L97" s="4"/>
      <c r="M97" s="4" t="s">
        <v>7</v>
      </c>
      <c r="N97" s="11"/>
      <c r="O97" s="9">
        <f>AVERAGE(O89:O93)</f>
        <v>11.649999999999999</v>
      </c>
      <c r="P97" s="4"/>
      <c r="Q97" s="4"/>
      <c r="R97" s="4"/>
      <c r="S97" s="4" t="s">
        <v>7</v>
      </c>
      <c r="T97" s="11"/>
      <c r="U97" s="9">
        <f>AVERAGE(U89:U93)</f>
        <v>1.0604409511167963</v>
      </c>
      <c r="V97" s="19">
        <f>AVERAGE(V89:V93)</f>
        <v>1.0273768658414884</v>
      </c>
      <c r="W97" s="4"/>
      <c r="X97" s="4"/>
      <c r="Y97" s="4"/>
    </row>
    <row r="98" spans="1:25" x14ac:dyDescent="0.55000000000000004">
      <c r="A98" s="4"/>
      <c r="B98" s="4"/>
      <c r="C98" s="4"/>
      <c r="D98" s="4" t="s">
        <v>8</v>
      </c>
      <c r="E98" s="12"/>
      <c r="F98" s="4">
        <f>STDEV(F89:F93)/SQRT(5)</f>
        <v>0.37786571688895049</v>
      </c>
      <c r="G98" s="4"/>
      <c r="H98" s="4"/>
      <c r="I98" s="4"/>
      <c r="J98" s="4"/>
      <c r="K98" s="4"/>
      <c r="L98" s="4"/>
      <c r="M98" s="4" t="s">
        <v>8</v>
      </c>
      <c r="N98" s="12"/>
      <c r="O98" s="4">
        <f>STDEV(O89:O93)/SQRT(5)</f>
        <v>0.52442110941494346</v>
      </c>
      <c r="P98" s="4"/>
      <c r="Q98" s="4"/>
      <c r="R98" s="4"/>
      <c r="S98" s="4" t="s">
        <v>8</v>
      </c>
      <c r="T98" s="12"/>
      <c r="U98" s="4">
        <f>STDEV(U89:U93)/SQRT(8)</f>
        <v>0.13647131276778668</v>
      </c>
      <c r="V98" s="3">
        <f>STDEV(V89:V93)/SQRT(5)</f>
        <v>0.16724173030170658</v>
      </c>
      <c r="W98" s="4"/>
      <c r="X98" s="4" t="s">
        <v>58</v>
      </c>
      <c r="Y98" s="4"/>
    </row>
    <row r="99" spans="1:25" x14ac:dyDescent="0.55000000000000004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55000000000000004">
      <c r="A100" s="13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x14ac:dyDescent="0.55000000000000004">
      <c r="A101" s="13"/>
      <c r="B101" s="4"/>
      <c r="C101" s="4"/>
      <c r="D101" s="4"/>
      <c r="E101" s="4"/>
      <c r="F101" s="4"/>
      <c r="G101" s="4"/>
      <c r="H101" s="4"/>
      <c r="I101" s="4"/>
      <c r="J101" s="1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x14ac:dyDescent="0.55000000000000004">
      <c r="A102" s="13"/>
      <c r="B102" s="4"/>
      <c r="C102" s="4"/>
      <c r="D102" s="4"/>
      <c r="E102" s="4"/>
      <c r="F102" s="4"/>
      <c r="G102" s="4"/>
      <c r="H102" s="4"/>
      <c r="I102" s="4"/>
      <c r="J102" s="13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x14ac:dyDescent="0.55000000000000004">
      <c r="A103" s="3"/>
      <c r="B103" s="3"/>
      <c r="C103" s="4"/>
      <c r="D103" s="4"/>
      <c r="E103" s="5"/>
      <c r="F103" s="6"/>
      <c r="G103" s="3"/>
      <c r="H103" s="3"/>
      <c r="I103" s="3"/>
      <c r="J103" s="3"/>
      <c r="K103" s="3"/>
      <c r="L103" s="4"/>
      <c r="M103" s="4"/>
      <c r="N103" s="5"/>
      <c r="O103" s="6"/>
      <c r="P103" s="3"/>
      <c r="Q103" s="3"/>
      <c r="R103" s="7"/>
      <c r="S103" s="3"/>
      <c r="T103" s="3"/>
      <c r="U103" s="3"/>
      <c r="V103" s="36"/>
      <c r="W103" s="4"/>
      <c r="X103" s="4"/>
      <c r="Y103" s="4"/>
    </row>
    <row r="104" spans="1:25" x14ac:dyDescent="0.55000000000000004">
      <c r="A104" s="3"/>
      <c r="B104" s="3"/>
      <c r="C104" s="4"/>
      <c r="D104" s="4"/>
      <c r="E104" s="5"/>
      <c r="F104" s="6"/>
      <c r="G104" s="3"/>
      <c r="H104" s="3"/>
      <c r="I104" s="3"/>
      <c r="J104" s="3"/>
      <c r="K104" s="3"/>
      <c r="L104" s="4"/>
      <c r="M104" s="4"/>
      <c r="N104" s="5"/>
      <c r="O104" s="3"/>
      <c r="P104" s="3"/>
      <c r="Q104" s="3"/>
      <c r="R104" s="7"/>
      <c r="S104" s="3"/>
      <c r="T104" s="3"/>
      <c r="U104" s="3"/>
      <c r="V104" s="36"/>
      <c r="W104" s="4"/>
      <c r="X104" s="4"/>
      <c r="Y104" s="4"/>
    </row>
    <row r="105" spans="1:25" x14ac:dyDescent="0.55000000000000004">
      <c r="A105" s="15"/>
      <c r="B105" s="15"/>
      <c r="C105" s="15"/>
      <c r="D105" s="15"/>
      <c r="E105" s="16"/>
      <c r="F105" s="17"/>
      <c r="G105" s="15"/>
      <c r="H105" s="15"/>
      <c r="I105" s="15"/>
      <c r="J105" s="15"/>
      <c r="K105" s="15"/>
      <c r="L105" s="15"/>
      <c r="M105" s="15"/>
      <c r="N105" s="16"/>
      <c r="O105" s="15"/>
      <c r="P105" s="15"/>
      <c r="Q105" s="15"/>
      <c r="R105" s="18"/>
      <c r="S105" s="15"/>
      <c r="T105" s="15"/>
      <c r="U105" s="15"/>
      <c r="V105" s="37"/>
      <c r="W105" s="4"/>
      <c r="X105" s="4"/>
      <c r="Y105" s="4"/>
    </row>
    <row r="106" spans="1:25" x14ac:dyDescent="0.55000000000000004">
      <c r="A106" s="3"/>
      <c r="B106" s="3"/>
      <c r="C106" s="4"/>
      <c r="D106" s="4"/>
      <c r="E106" s="5"/>
      <c r="F106" s="6"/>
      <c r="G106" s="3"/>
      <c r="H106" s="3"/>
      <c r="I106" s="3"/>
      <c r="J106" s="3"/>
      <c r="K106" s="3"/>
      <c r="L106" s="4"/>
      <c r="M106" s="4"/>
      <c r="N106" s="5"/>
      <c r="O106" s="3"/>
      <c r="P106" s="3"/>
      <c r="Q106" s="3"/>
      <c r="R106" s="7"/>
      <c r="S106" s="3"/>
      <c r="T106" s="3"/>
      <c r="U106" s="3"/>
      <c r="V106" s="36"/>
      <c r="W106" s="4"/>
      <c r="X106" s="4"/>
      <c r="Y106" s="4"/>
    </row>
    <row r="107" spans="1:25" x14ac:dyDescent="0.55000000000000004">
      <c r="A107" s="3"/>
      <c r="B107" s="3"/>
      <c r="C107" s="4"/>
      <c r="D107" s="4"/>
      <c r="E107" s="5"/>
      <c r="F107" s="6"/>
      <c r="G107" s="3"/>
      <c r="H107" s="3"/>
      <c r="I107" s="3"/>
      <c r="J107" s="3"/>
      <c r="K107" s="3"/>
      <c r="L107" s="4"/>
      <c r="M107" s="4"/>
      <c r="N107" s="5"/>
      <c r="O107" s="3"/>
      <c r="P107" s="3"/>
      <c r="Q107" s="3"/>
      <c r="R107" s="7"/>
      <c r="S107" s="3"/>
      <c r="T107" s="3"/>
      <c r="U107" s="3"/>
      <c r="V107" s="36"/>
      <c r="W107" s="4"/>
      <c r="X107" s="4"/>
      <c r="Y107" s="4"/>
    </row>
    <row r="108" spans="1:25" x14ac:dyDescent="0.55000000000000004">
      <c r="A108" s="4"/>
      <c r="B108" s="4"/>
      <c r="C108" s="4"/>
      <c r="D108" s="4"/>
      <c r="E108" s="4"/>
      <c r="F108" s="9"/>
      <c r="G108" s="4"/>
      <c r="H108" s="4"/>
      <c r="I108" s="4"/>
      <c r="J108" s="4"/>
      <c r="K108" s="4"/>
      <c r="L108" s="4"/>
      <c r="M108" s="4"/>
      <c r="N108" s="4"/>
      <c r="O108" s="9"/>
      <c r="P108" s="4"/>
      <c r="Q108" s="4"/>
      <c r="R108" s="10"/>
      <c r="S108" s="4"/>
      <c r="T108" s="4"/>
      <c r="U108" s="4"/>
      <c r="V108" s="38"/>
      <c r="W108" s="4"/>
      <c r="X108" s="4"/>
      <c r="Y108" s="4"/>
    </row>
    <row r="109" spans="1:25" x14ac:dyDescent="0.55000000000000004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38"/>
      <c r="W109" s="4"/>
      <c r="X109" s="4"/>
      <c r="Y109" s="4"/>
    </row>
    <row r="110" spans="1:25" x14ac:dyDescent="0.55000000000000004">
      <c r="A110" s="4"/>
      <c r="B110" s="4"/>
      <c r="C110" s="4"/>
      <c r="D110" s="4"/>
      <c r="E110" s="11"/>
      <c r="F110" s="9"/>
      <c r="G110" s="4"/>
      <c r="H110" s="4"/>
      <c r="I110" s="4"/>
      <c r="J110" s="4"/>
      <c r="K110" s="4"/>
      <c r="L110" s="4"/>
      <c r="M110" s="4"/>
      <c r="N110" s="11"/>
      <c r="O110" s="9"/>
      <c r="P110" s="4"/>
      <c r="Q110" s="4"/>
      <c r="R110" s="4"/>
      <c r="S110" s="4"/>
      <c r="T110" s="11"/>
      <c r="U110" s="9"/>
      <c r="V110" s="36"/>
      <c r="W110" s="4"/>
      <c r="X110" s="4"/>
      <c r="Y110" s="4"/>
    </row>
    <row r="111" spans="1:25" x14ac:dyDescent="0.55000000000000004">
      <c r="A111" s="4"/>
      <c r="B111" s="4"/>
      <c r="C111" s="4"/>
      <c r="D111" s="4"/>
      <c r="E111" s="12"/>
      <c r="F111" s="4"/>
      <c r="G111" s="4"/>
      <c r="H111" s="4"/>
      <c r="I111" s="4"/>
      <c r="J111" s="4"/>
      <c r="K111" s="4"/>
      <c r="L111" s="4"/>
      <c r="M111" s="4"/>
      <c r="N111" s="12"/>
      <c r="O111" s="4"/>
      <c r="P111" s="4"/>
      <c r="Q111" s="4"/>
      <c r="R111" s="4"/>
      <c r="S111" s="4"/>
      <c r="T111" s="12"/>
      <c r="U111" s="4"/>
      <c r="V111" s="36"/>
      <c r="W111" s="4"/>
      <c r="X111" s="4"/>
      <c r="Y111" s="4"/>
    </row>
    <row r="112" spans="1:25" x14ac:dyDescent="0.5500000000000000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x14ac:dyDescent="0.5500000000000000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x14ac:dyDescent="0.5500000000000000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x14ac:dyDescent="0.55000000000000004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x14ac:dyDescent="0.55000000000000004">
      <c r="A116" s="13"/>
      <c r="B116" s="4"/>
      <c r="C116" s="4"/>
      <c r="D116" s="4"/>
      <c r="E116" s="4"/>
      <c r="F116" s="4"/>
      <c r="G116" s="4"/>
      <c r="H116" s="4"/>
      <c r="I116" s="4"/>
      <c r="J116" s="13"/>
      <c r="K116" s="13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x14ac:dyDescent="0.55000000000000004">
      <c r="A117" s="13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x14ac:dyDescent="0.55000000000000004">
      <c r="A118" s="13"/>
      <c r="B118" s="4"/>
      <c r="C118" s="4"/>
      <c r="D118" s="4"/>
      <c r="E118" s="4"/>
      <c r="F118" s="4"/>
      <c r="G118" s="4"/>
      <c r="H118" s="4"/>
      <c r="I118" s="4"/>
      <c r="J118" s="1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x14ac:dyDescent="0.55000000000000004">
      <c r="A119" s="13"/>
      <c r="B119" s="4"/>
      <c r="C119" s="4"/>
      <c r="D119" s="4"/>
      <c r="E119" s="4"/>
      <c r="F119" s="4"/>
      <c r="G119" s="4"/>
      <c r="H119" s="4"/>
      <c r="I119" s="4"/>
      <c r="J119" s="13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s="8" customFormat="1" x14ac:dyDescent="0.55000000000000004">
      <c r="A120" s="3"/>
      <c r="B120" s="3"/>
      <c r="C120" s="3"/>
      <c r="D120" s="3"/>
      <c r="E120" s="5"/>
      <c r="F120" s="6"/>
      <c r="G120" s="3"/>
      <c r="H120" s="3"/>
      <c r="I120" s="3"/>
      <c r="J120" s="3"/>
      <c r="K120" s="3"/>
      <c r="L120" s="3"/>
      <c r="M120" s="3"/>
      <c r="N120" s="5"/>
      <c r="O120" s="6"/>
      <c r="P120" s="3"/>
      <c r="Q120" s="3"/>
      <c r="R120" s="7"/>
      <c r="S120" s="3"/>
      <c r="T120" s="3"/>
      <c r="U120" s="3"/>
      <c r="V120" s="3"/>
      <c r="W120" s="15"/>
      <c r="X120" s="15"/>
      <c r="Y120" s="15"/>
    </row>
    <row r="121" spans="1:25" x14ac:dyDescent="0.55000000000000004">
      <c r="A121" s="3"/>
      <c r="B121" s="3"/>
      <c r="C121" s="4"/>
      <c r="D121" s="4"/>
      <c r="E121" s="5"/>
      <c r="F121" s="6"/>
      <c r="G121" s="3"/>
      <c r="H121" s="3"/>
      <c r="I121" s="3"/>
      <c r="J121" s="3"/>
      <c r="K121" s="3"/>
      <c r="L121" s="4"/>
      <c r="M121" s="4"/>
      <c r="N121" s="5"/>
      <c r="O121" s="3"/>
      <c r="P121" s="3"/>
      <c r="Q121" s="3"/>
      <c r="R121" s="7"/>
      <c r="S121" s="3"/>
      <c r="T121" s="3"/>
      <c r="U121" s="3"/>
      <c r="V121" s="3"/>
      <c r="W121" s="4"/>
      <c r="X121" s="4"/>
      <c r="Y121" s="4"/>
    </row>
    <row r="122" spans="1:25" x14ac:dyDescent="0.55000000000000004">
      <c r="A122" s="3"/>
      <c r="B122" s="3"/>
      <c r="C122" s="4"/>
      <c r="D122" s="4"/>
      <c r="E122" s="5"/>
      <c r="F122" s="6"/>
      <c r="G122" s="3"/>
      <c r="H122" s="3"/>
      <c r="I122" s="3"/>
      <c r="J122" s="3"/>
      <c r="K122" s="3"/>
      <c r="L122" s="4"/>
      <c r="M122" s="4"/>
      <c r="N122" s="5"/>
      <c r="O122" s="3"/>
      <c r="P122" s="3"/>
      <c r="Q122" s="3"/>
      <c r="R122" s="7"/>
      <c r="S122" s="3"/>
      <c r="T122" s="3"/>
      <c r="U122" s="3"/>
      <c r="V122" s="3"/>
      <c r="W122" s="4"/>
      <c r="X122" s="4"/>
      <c r="Y122" s="4"/>
    </row>
    <row r="123" spans="1:25" x14ac:dyDescent="0.55000000000000004">
      <c r="A123" s="3"/>
      <c r="B123" s="3"/>
      <c r="C123" s="4"/>
      <c r="D123" s="4"/>
      <c r="E123" s="5"/>
      <c r="F123" s="6"/>
      <c r="G123" s="3"/>
      <c r="H123" s="3"/>
      <c r="I123" s="3"/>
      <c r="J123" s="3"/>
      <c r="K123" s="3"/>
      <c r="L123" s="4"/>
      <c r="M123" s="4"/>
      <c r="N123" s="5"/>
      <c r="O123" s="3"/>
      <c r="P123" s="3"/>
      <c r="Q123" s="3"/>
      <c r="R123" s="7"/>
      <c r="S123" s="3"/>
      <c r="T123" s="3"/>
      <c r="U123" s="3"/>
      <c r="V123" s="3"/>
      <c r="W123" s="4"/>
      <c r="X123" s="4"/>
      <c r="Y123" s="4"/>
    </row>
    <row r="124" spans="1:25" x14ac:dyDescent="0.55000000000000004">
      <c r="A124" s="3"/>
      <c r="B124" s="3"/>
      <c r="C124" s="4"/>
      <c r="D124" s="4"/>
      <c r="E124" s="5"/>
      <c r="F124" s="6"/>
      <c r="G124" s="3"/>
      <c r="H124" s="3"/>
      <c r="I124" s="3"/>
      <c r="J124" s="3"/>
      <c r="K124" s="3"/>
      <c r="L124" s="4"/>
      <c r="M124" s="4"/>
      <c r="N124" s="5"/>
      <c r="O124" s="3"/>
      <c r="P124" s="3"/>
      <c r="Q124" s="3"/>
      <c r="R124" s="7"/>
      <c r="S124" s="3"/>
      <c r="T124" s="3"/>
      <c r="U124" s="3"/>
      <c r="V124" s="3"/>
      <c r="W124" s="4"/>
      <c r="X124" s="4"/>
      <c r="Y124" s="4"/>
    </row>
    <row r="125" spans="1:25" x14ac:dyDescent="0.55000000000000004">
      <c r="E125" s="29"/>
    </row>
    <row r="126" spans="1:25" x14ac:dyDescent="0.55000000000000004">
      <c r="F126" s="26"/>
      <c r="O126" s="26"/>
      <c r="R126" s="27"/>
    </row>
    <row r="128" spans="1:25" x14ac:dyDescent="0.55000000000000004">
      <c r="E128" s="29"/>
      <c r="F128" s="26"/>
      <c r="N128" s="29"/>
      <c r="O128" s="26"/>
      <c r="T128" s="29"/>
      <c r="U128" s="26"/>
      <c r="V128" s="34"/>
    </row>
    <row r="129" spans="5:22" x14ac:dyDescent="0.55000000000000004">
      <c r="E129" s="30"/>
      <c r="N129" s="30"/>
      <c r="T129" s="30"/>
      <c r="V129" s="21"/>
    </row>
    <row r="195" spans="1:22" x14ac:dyDescent="0.55000000000000004">
      <c r="A195" s="1" t="s">
        <v>45</v>
      </c>
      <c r="J195" s="1" t="s">
        <v>0</v>
      </c>
      <c r="K195" s="1"/>
    </row>
    <row r="196" spans="1:22" x14ac:dyDescent="0.55000000000000004">
      <c r="A196" s="1" t="s">
        <v>36</v>
      </c>
    </row>
    <row r="197" spans="1:22" x14ac:dyDescent="0.55000000000000004">
      <c r="A197" s="1" t="s">
        <v>11</v>
      </c>
      <c r="J197" s="1" t="s">
        <v>12</v>
      </c>
    </row>
    <row r="198" spans="1:22" x14ac:dyDescent="0.55000000000000004">
      <c r="A198" s="1" t="s">
        <v>1</v>
      </c>
      <c r="C198" s="2">
        <v>1</v>
      </c>
      <c r="D198" s="2">
        <v>2</v>
      </c>
      <c r="F198" s="2" t="s">
        <v>2</v>
      </c>
      <c r="G198" s="2" t="s">
        <v>3</v>
      </c>
      <c r="J198" s="1" t="s">
        <v>1</v>
      </c>
      <c r="L198" s="2">
        <v>1</v>
      </c>
      <c r="M198" s="2">
        <v>2</v>
      </c>
      <c r="O198" s="2" t="s">
        <v>2</v>
      </c>
      <c r="P198" s="2" t="s">
        <v>3</v>
      </c>
      <c r="R198" s="2" t="s">
        <v>4</v>
      </c>
      <c r="U198" s="2" t="s">
        <v>5</v>
      </c>
      <c r="V198" s="2" t="s">
        <v>14</v>
      </c>
    </row>
    <row r="199" spans="1:22" x14ac:dyDescent="0.55000000000000004">
      <c r="A199" s="21" t="s">
        <v>37</v>
      </c>
      <c r="B199" s="21"/>
      <c r="C199" s="2">
        <v>27.4</v>
      </c>
      <c r="D199" s="2">
        <v>27.59</v>
      </c>
      <c r="E199" s="22"/>
      <c r="F199" s="23">
        <f>AVERAGE(C199:D199)</f>
        <v>27.494999999999997</v>
      </c>
      <c r="G199" s="21">
        <f t="shared" ref="G199:G200" si="41">STDEV(C199:D199)/SQRT(2)</f>
        <v>9.5000000000000639E-2</v>
      </c>
      <c r="H199" s="21"/>
      <c r="I199" s="21"/>
      <c r="J199" s="21" t="s">
        <v>37</v>
      </c>
      <c r="K199" s="21"/>
      <c r="L199" s="2">
        <v>11.01</v>
      </c>
      <c r="M199" s="2">
        <v>10.99</v>
      </c>
      <c r="N199" s="22"/>
      <c r="O199" s="23">
        <f>AVERAGE(L199:M199)</f>
        <v>11</v>
      </c>
      <c r="P199" s="21">
        <f>STDEV(L199:M199)/SQRT(2)</f>
        <v>9.9999999999997868E-3</v>
      </c>
      <c r="Q199" s="21"/>
      <c r="R199" s="24">
        <f>F199-O199</f>
        <v>16.494999999999997</v>
      </c>
      <c r="S199" s="21"/>
      <c r="T199" s="21"/>
      <c r="U199" s="21">
        <f>POWER(2,-(R199-R$204))</f>
        <v>1.4270145057178802</v>
      </c>
      <c r="V199" s="35">
        <f>U199/U$206</f>
        <v>1.285808098604019</v>
      </c>
    </row>
    <row r="200" spans="1:22" x14ac:dyDescent="0.55000000000000004">
      <c r="A200" s="21" t="s">
        <v>38</v>
      </c>
      <c r="B200" s="21"/>
      <c r="C200" s="2">
        <v>29.88</v>
      </c>
      <c r="D200" s="2">
        <v>30.31</v>
      </c>
      <c r="E200" s="22"/>
      <c r="F200" s="23">
        <f t="shared" ref="F200" si="42">AVERAGE(C200:D200)</f>
        <v>30.094999999999999</v>
      </c>
      <c r="G200" s="21">
        <f t="shared" si="41"/>
        <v>0.21499999999999986</v>
      </c>
      <c r="H200" s="21"/>
      <c r="I200" s="21"/>
      <c r="J200" s="21" t="s">
        <v>38</v>
      </c>
      <c r="K200" s="21"/>
      <c r="L200" s="2">
        <v>11.96</v>
      </c>
      <c r="M200" s="2">
        <v>12.18</v>
      </c>
      <c r="N200" s="22"/>
      <c r="O200" s="21">
        <f t="shared" ref="O200:O203" si="43">AVERAGE(L200:M200)</f>
        <v>12.07</v>
      </c>
      <c r="P200" s="21">
        <f t="shared" ref="P200:P203" si="44">STDEV(L200:M200)/SQRT(2)</f>
        <v>0.10999999999999943</v>
      </c>
      <c r="Q200" s="21"/>
      <c r="R200" s="24">
        <f t="shared" ref="R200:R202" si="45">F200-O200</f>
        <v>18.024999999999999</v>
      </c>
      <c r="S200" s="21"/>
      <c r="T200" s="21"/>
      <c r="U200" s="21">
        <f t="shared" ref="U200:U203" si="46">POWER(2,-(R200-R$204))</f>
        <v>0.4941428257503665</v>
      </c>
      <c r="V200" s="35">
        <f t="shared" ref="V200:V203" si="47">U200/U$206</f>
        <v>0.44524624288753273</v>
      </c>
    </row>
    <row r="201" spans="1:22" x14ac:dyDescent="0.55000000000000004">
      <c r="A201" s="21" t="s">
        <v>39</v>
      </c>
      <c r="B201" s="21"/>
      <c r="C201" s="2">
        <v>30.44</v>
      </c>
      <c r="D201" s="2">
        <v>30.05</v>
      </c>
      <c r="E201" s="22"/>
      <c r="F201" s="23">
        <f>AVERAGE(C201:D201)</f>
        <v>30.245000000000001</v>
      </c>
      <c r="G201" s="21">
        <f>STDEV(C201:D201)/SQRT(2)</f>
        <v>0.19500000000000028</v>
      </c>
      <c r="H201" s="21"/>
      <c r="I201" s="21"/>
      <c r="J201" s="21" t="s">
        <v>39</v>
      </c>
      <c r="K201" s="21"/>
      <c r="L201" s="2">
        <v>13.17</v>
      </c>
      <c r="M201" s="2">
        <v>13.25</v>
      </c>
      <c r="N201" s="22"/>
      <c r="O201" s="21">
        <f t="shared" si="43"/>
        <v>13.21</v>
      </c>
      <c r="P201" s="21">
        <f t="shared" si="44"/>
        <v>4.0000000000000036E-2</v>
      </c>
      <c r="Q201" s="21"/>
      <c r="R201" s="24">
        <f t="shared" si="45"/>
        <v>17.035</v>
      </c>
      <c r="S201" s="21"/>
      <c r="T201" s="21"/>
      <c r="U201" s="21">
        <f t="shared" si="46"/>
        <v>0.98145906385347848</v>
      </c>
      <c r="V201" s="35">
        <f t="shared" si="47"/>
        <v>0.88434140486628787</v>
      </c>
    </row>
    <row r="202" spans="1:22" x14ac:dyDescent="0.55000000000000004">
      <c r="A202" s="21" t="s">
        <v>40</v>
      </c>
      <c r="B202" s="21"/>
      <c r="C202" s="2">
        <v>27.37</v>
      </c>
      <c r="D202" s="2">
        <v>27.51</v>
      </c>
      <c r="E202" s="22"/>
      <c r="F202" s="23">
        <f>AVERAGE(C202:D202)</f>
        <v>27.44</v>
      </c>
      <c r="G202" s="21">
        <f>STDEV(C202:D202)/SQRT(2)</f>
        <v>7.000000000000027E-2</v>
      </c>
      <c r="H202" s="21"/>
      <c r="I202" s="21"/>
      <c r="J202" s="21" t="s">
        <v>40</v>
      </c>
      <c r="K202" s="21"/>
      <c r="L202" s="2">
        <v>11.35</v>
      </c>
      <c r="M202" s="2">
        <v>11.33</v>
      </c>
      <c r="N202" s="22"/>
      <c r="O202" s="21">
        <f t="shared" si="43"/>
        <v>11.34</v>
      </c>
      <c r="P202" s="21">
        <f t="shared" si="44"/>
        <v>9.9999999999997868E-3</v>
      </c>
      <c r="Q202" s="21"/>
      <c r="R202" s="24">
        <f t="shared" si="45"/>
        <v>16.100000000000001</v>
      </c>
      <c r="S202" s="21"/>
      <c r="T202" s="21"/>
      <c r="U202" s="21">
        <f t="shared" si="46"/>
        <v>1.8764423930013392</v>
      </c>
      <c r="V202" s="35">
        <f t="shared" si="47"/>
        <v>1.690764050272398</v>
      </c>
    </row>
    <row r="203" spans="1:22" x14ac:dyDescent="0.55000000000000004">
      <c r="A203" s="21" t="s">
        <v>41</v>
      </c>
      <c r="B203" s="21"/>
      <c r="C203" s="2">
        <v>28.62</v>
      </c>
      <c r="D203" s="2">
        <v>28.79</v>
      </c>
      <c r="E203" s="22"/>
      <c r="F203" s="23">
        <f t="shared" ref="F203" si="48">AVERAGE(C203:D203)</f>
        <v>28.704999999999998</v>
      </c>
      <c r="G203" s="21">
        <f t="shared" ref="G203" si="49">STDEV(C203:D203)/SQRT(2)</f>
        <v>8.4999999999999062E-2</v>
      </c>
      <c r="H203" s="21"/>
      <c r="I203" s="21"/>
      <c r="J203" s="21" t="s">
        <v>41</v>
      </c>
      <c r="K203" s="21"/>
      <c r="L203" s="2">
        <v>11.33</v>
      </c>
      <c r="M203" s="2">
        <v>11.31</v>
      </c>
      <c r="N203" s="22"/>
      <c r="O203" s="21">
        <f t="shared" si="43"/>
        <v>11.32</v>
      </c>
      <c r="P203" s="21">
        <f t="shared" si="44"/>
        <v>9.9999999999997868E-3</v>
      </c>
      <c r="Q203" s="21"/>
      <c r="R203" s="24">
        <f>F203-O203</f>
        <v>17.384999999999998</v>
      </c>
      <c r="S203" s="21"/>
      <c r="T203" s="21"/>
      <c r="U203" s="21">
        <f t="shared" si="46"/>
        <v>0.7700371742360721</v>
      </c>
      <c r="V203" s="35">
        <f t="shared" si="47"/>
        <v>0.69384020336976271</v>
      </c>
    </row>
    <row r="204" spans="1:22" x14ac:dyDescent="0.55000000000000004">
      <c r="F204" s="26"/>
      <c r="O204" s="26"/>
      <c r="Q204" s="2" t="s">
        <v>6</v>
      </c>
      <c r="R204" s="27">
        <f>AVERAGE(R199:R203)</f>
        <v>17.007999999999999</v>
      </c>
      <c r="V204" s="28"/>
    </row>
    <row r="205" spans="1:22" x14ac:dyDescent="0.55000000000000004">
      <c r="V205" s="28"/>
    </row>
    <row r="206" spans="1:22" x14ac:dyDescent="0.55000000000000004">
      <c r="D206" s="2" t="s">
        <v>7</v>
      </c>
      <c r="E206" s="29"/>
      <c r="F206" s="26">
        <f>AVERAGE(F199:F203)</f>
        <v>28.795999999999999</v>
      </c>
      <c r="M206" s="2" t="s">
        <v>7</v>
      </c>
      <c r="N206" s="29"/>
      <c r="O206" s="26">
        <f>AVERAGE(O199:O203)</f>
        <v>11.788</v>
      </c>
      <c r="S206" s="2" t="s">
        <v>7</v>
      </c>
      <c r="T206" s="29"/>
      <c r="U206" s="26">
        <f>AVERAGE(U199:U203)</f>
        <v>1.1098191925118273</v>
      </c>
      <c r="V206" s="24">
        <f>AVERAGE(V199:V203)</f>
        <v>1.0000000000000002</v>
      </c>
    </row>
    <row r="207" spans="1:22" x14ac:dyDescent="0.55000000000000004">
      <c r="D207" s="2" t="s">
        <v>8</v>
      </c>
      <c r="E207" s="30"/>
      <c r="F207" s="2">
        <f>STDEV(F199:F203)/SQRT(5)</f>
        <v>0.60525283972898469</v>
      </c>
      <c r="M207" s="2" t="s">
        <v>8</v>
      </c>
      <c r="N207" s="30"/>
      <c r="O207" s="2">
        <f>STDEV(O199:O203)/SQRT(5)</f>
        <v>0.39637608404140645</v>
      </c>
      <c r="S207" s="2" t="s">
        <v>8</v>
      </c>
      <c r="T207" s="30"/>
      <c r="U207" s="2">
        <f>STDEV(U199:U203)/SQRT(8)</f>
        <v>0.1935934471878176</v>
      </c>
      <c r="V207" s="25">
        <f>STDEV(V199:V203)/SQRT(5)</f>
        <v>0.22064719634608349</v>
      </c>
    </row>
    <row r="212" spans="1:22" x14ac:dyDescent="0.55000000000000004">
      <c r="A212" s="1" t="s">
        <v>45</v>
      </c>
      <c r="J212" s="1" t="s">
        <v>0</v>
      </c>
      <c r="K212" s="1"/>
    </row>
    <row r="213" spans="1:22" x14ac:dyDescent="0.55000000000000004">
      <c r="A213" s="1" t="s">
        <v>36</v>
      </c>
    </row>
    <row r="214" spans="1:22" x14ac:dyDescent="0.55000000000000004">
      <c r="A214" s="1" t="s">
        <v>13</v>
      </c>
      <c r="J214" s="1" t="s">
        <v>12</v>
      </c>
    </row>
    <row r="215" spans="1:22" x14ac:dyDescent="0.55000000000000004">
      <c r="A215" s="1" t="s">
        <v>1</v>
      </c>
      <c r="C215" s="2">
        <v>1</v>
      </c>
      <c r="D215" s="2">
        <v>2</v>
      </c>
      <c r="F215" s="2" t="s">
        <v>2</v>
      </c>
      <c r="G215" s="2" t="s">
        <v>3</v>
      </c>
      <c r="J215" s="1" t="s">
        <v>1</v>
      </c>
      <c r="L215" s="2">
        <v>1</v>
      </c>
      <c r="M215" s="2">
        <v>2</v>
      </c>
      <c r="O215" s="2" t="s">
        <v>2</v>
      </c>
      <c r="P215" s="2" t="s">
        <v>3</v>
      </c>
      <c r="R215" s="2" t="s">
        <v>4</v>
      </c>
      <c r="U215" s="2" t="s">
        <v>5</v>
      </c>
      <c r="V215" s="2" t="s">
        <v>14</v>
      </c>
    </row>
    <row r="216" spans="1:22" s="8" customFormat="1" x14ac:dyDescent="0.55000000000000004">
      <c r="A216" s="21" t="s">
        <v>37</v>
      </c>
      <c r="B216" s="21"/>
      <c r="C216" s="21">
        <v>29.85</v>
      </c>
      <c r="D216" s="21">
        <v>29.64</v>
      </c>
      <c r="E216" s="22"/>
      <c r="F216" s="23">
        <f t="shared" ref="F216:F220" si="50">AVERAGE(C216:D216)</f>
        <v>29.745000000000001</v>
      </c>
      <c r="G216" s="21">
        <f t="shared" ref="G216:G218" si="51">STDEV(C216:D216)/SQRT(2)</f>
        <v>0.10500000000000043</v>
      </c>
      <c r="H216" s="21"/>
      <c r="I216" s="21"/>
      <c r="J216" s="21" t="s">
        <v>37</v>
      </c>
      <c r="K216" s="21"/>
      <c r="L216" s="21">
        <v>11.32</v>
      </c>
      <c r="M216" s="21">
        <v>11.24</v>
      </c>
      <c r="N216" s="22"/>
      <c r="O216" s="21">
        <f t="shared" ref="O216:O220" si="52">AVERAGE(L216:M216)</f>
        <v>11.280000000000001</v>
      </c>
      <c r="P216" s="21">
        <f t="shared" ref="P216:P217" si="53">STDEV(L216:M216)/SQRT(2)</f>
        <v>4.0000000000000036E-2</v>
      </c>
      <c r="Q216" s="21"/>
      <c r="R216" s="24">
        <f t="shared" ref="R216:R219" si="54">F216-O216</f>
        <v>18.465</v>
      </c>
      <c r="S216" s="21"/>
      <c r="T216" s="21"/>
      <c r="U216" s="21">
        <f t="shared" ref="U216:U220" si="55">POWER(2,-(R216-R$204))</f>
        <v>0.36424977847450263</v>
      </c>
      <c r="V216" s="21">
        <f>U216/U$206</f>
        <v>0.32820641500180298</v>
      </c>
    </row>
    <row r="217" spans="1:22" x14ac:dyDescent="0.55000000000000004">
      <c r="A217" s="21" t="s">
        <v>38</v>
      </c>
      <c r="B217" s="21"/>
      <c r="C217" s="2">
        <v>27.84</v>
      </c>
      <c r="D217" s="2">
        <v>28.09</v>
      </c>
      <c r="E217" s="22"/>
      <c r="F217" s="23">
        <f t="shared" si="50"/>
        <v>27.965</v>
      </c>
      <c r="G217" s="21">
        <f t="shared" si="51"/>
        <v>0.125</v>
      </c>
      <c r="H217" s="21"/>
      <c r="I217" s="21"/>
      <c r="J217" s="21" t="s">
        <v>38</v>
      </c>
      <c r="K217" s="21"/>
      <c r="L217" s="2">
        <v>12.54</v>
      </c>
      <c r="M217" s="2">
        <v>12.57</v>
      </c>
      <c r="N217" s="22"/>
      <c r="O217" s="21">
        <f t="shared" si="52"/>
        <v>12.555</v>
      </c>
      <c r="P217" s="21">
        <f t="shared" si="53"/>
        <v>1.5000000000000567E-2</v>
      </c>
      <c r="Q217" s="21"/>
      <c r="R217" s="24">
        <f t="shared" si="54"/>
        <v>15.41</v>
      </c>
      <c r="S217" s="21"/>
      <c r="T217" s="21"/>
      <c r="U217" s="21">
        <f t="shared" si="55"/>
        <v>3.0272335859391561</v>
      </c>
      <c r="V217" s="21">
        <f>U217/U$206</f>
        <v>2.7276817758825116</v>
      </c>
    </row>
    <row r="218" spans="1:22" x14ac:dyDescent="0.55000000000000004">
      <c r="A218" s="21" t="s">
        <v>39</v>
      </c>
      <c r="B218" s="21"/>
      <c r="C218" s="2">
        <v>29.67</v>
      </c>
      <c r="D218" s="2">
        <v>28.55</v>
      </c>
      <c r="E218" s="22"/>
      <c r="F218" s="23">
        <f t="shared" si="50"/>
        <v>29.11</v>
      </c>
      <c r="G218" s="21">
        <f t="shared" si="51"/>
        <v>0.56000000000000039</v>
      </c>
      <c r="H218" s="21"/>
      <c r="I218" s="21"/>
      <c r="J218" s="21" t="s">
        <v>39</v>
      </c>
      <c r="K218" s="21"/>
      <c r="L218" s="2">
        <v>13.09</v>
      </c>
      <c r="M218" s="2">
        <v>13.21</v>
      </c>
      <c r="N218" s="22"/>
      <c r="O218" s="21">
        <f t="shared" si="52"/>
        <v>13.15</v>
      </c>
      <c r="P218" s="21">
        <f>STDEV(L218:M218)/SQRT(2)</f>
        <v>6.000000000000049E-2</v>
      </c>
      <c r="Q218" s="21"/>
      <c r="R218" s="24">
        <f t="shared" si="54"/>
        <v>15.959999999999999</v>
      </c>
      <c r="S218" s="21"/>
      <c r="T218" s="21"/>
      <c r="U218" s="21">
        <f t="shared" si="55"/>
        <v>2.0676614724959284</v>
      </c>
      <c r="V218" s="21">
        <f>U218/U$206</f>
        <v>1.863061556735417</v>
      </c>
    </row>
    <row r="219" spans="1:22" x14ac:dyDescent="0.55000000000000004">
      <c r="A219" s="21" t="s">
        <v>40</v>
      </c>
      <c r="B219" s="21"/>
      <c r="C219" s="2">
        <v>31.58</v>
      </c>
      <c r="D219" s="2">
        <v>31.54</v>
      </c>
      <c r="E219" s="22"/>
      <c r="F219" s="23">
        <f t="shared" si="50"/>
        <v>31.56</v>
      </c>
      <c r="G219" s="21">
        <f>STDEV(C219:D219)/SQRT(2)</f>
        <v>1.9999999999999574E-2</v>
      </c>
      <c r="H219" s="21"/>
      <c r="I219" s="21"/>
      <c r="J219" s="21" t="s">
        <v>40</v>
      </c>
      <c r="K219" s="21"/>
      <c r="L219" s="2">
        <v>14.29</v>
      </c>
      <c r="M219" s="2">
        <v>14.41</v>
      </c>
      <c r="N219" s="22"/>
      <c r="O219" s="21">
        <f t="shared" si="52"/>
        <v>14.35</v>
      </c>
      <c r="P219" s="21">
        <f t="shared" ref="P219:P220" si="56">STDEV(L219:M219)/SQRT(2)</f>
        <v>6.000000000000049E-2</v>
      </c>
      <c r="Q219" s="21"/>
      <c r="R219" s="24">
        <f t="shared" si="54"/>
        <v>17.21</v>
      </c>
      <c r="S219" s="21"/>
      <c r="T219" s="21"/>
      <c r="U219" s="21">
        <f t="shared" si="55"/>
        <v>0.8693445600900207</v>
      </c>
      <c r="V219" s="21">
        <f t="shared" ref="V219:V220" si="57">U219/U$206</f>
        <v>0.78332089222790779</v>
      </c>
    </row>
    <row r="220" spans="1:22" x14ac:dyDescent="0.55000000000000004">
      <c r="A220" s="21" t="s">
        <v>41</v>
      </c>
      <c r="B220" s="21"/>
      <c r="C220" s="2">
        <v>30.19</v>
      </c>
      <c r="D220" s="2">
        <v>30.26</v>
      </c>
      <c r="E220" s="22"/>
      <c r="F220" s="23">
        <f t="shared" si="50"/>
        <v>30.225000000000001</v>
      </c>
      <c r="G220" s="21">
        <f t="shared" ref="G220" si="58">STDEV(C220:D220)/SQRT(2)</f>
        <v>3.5000000000000135E-2</v>
      </c>
      <c r="H220" s="21"/>
      <c r="I220" s="21"/>
      <c r="J220" s="21" t="s">
        <v>41</v>
      </c>
      <c r="K220" s="21"/>
      <c r="L220" s="2">
        <v>11.03</v>
      </c>
      <c r="M220" s="2">
        <v>11.06</v>
      </c>
      <c r="N220" s="22"/>
      <c r="O220" s="21">
        <f t="shared" si="52"/>
        <v>11.045</v>
      </c>
      <c r="P220" s="21">
        <f t="shared" si="56"/>
        <v>1.5000000000000567E-2</v>
      </c>
      <c r="Q220" s="21"/>
      <c r="R220" s="24">
        <f>F220-O220</f>
        <v>19.18</v>
      </c>
      <c r="S220" s="21"/>
      <c r="T220" s="21"/>
      <c r="U220" s="21">
        <f t="shared" si="55"/>
        <v>0.22190283431737434</v>
      </c>
      <c r="V220" s="21">
        <f t="shared" si="57"/>
        <v>0.19994503232111796</v>
      </c>
    </row>
    <row r="221" spans="1:22" x14ac:dyDescent="0.55000000000000004">
      <c r="E221" s="29"/>
    </row>
    <row r="222" spans="1:22" x14ac:dyDescent="0.55000000000000004">
      <c r="F222" s="26"/>
      <c r="O222" s="26"/>
      <c r="Q222" s="2" t="s">
        <v>6</v>
      </c>
      <c r="R222" s="27">
        <f>AVERAGE(R216:R220)</f>
        <v>17.244999999999997</v>
      </c>
    </row>
    <row r="224" spans="1:22" x14ac:dyDescent="0.55000000000000004">
      <c r="D224" s="2" t="s">
        <v>7</v>
      </c>
      <c r="E224" s="29"/>
      <c r="F224" s="26">
        <f>AVERAGE(F216:F220)</f>
        <v>29.720999999999997</v>
      </c>
      <c r="M224" s="2" t="s">
        <v>7</v>
      </c>
      <c r="N224" s="29"/>
      <c r="O224" s="26">
        <f>AVERAGE(O216:O220)</f>
        <v>12.476000000000001</v>
      </c>
      <c r="S224" s="2" t="s">
        <v>7</v>
      </c>
      <c r="T224" s="29"/>
      <c r="U224" s="26">
        <f>AVERAGE(U216:U220)</f>
        <v>1.3100784462633963</v>
      </c>
      <c r="V224" s="34">
        <f>AVERAGE(V216:V220)</f>
        <v>1.1804431344337512</v>
      </c>
    </row>
    <row r="225" spans="4:24" x14ac:dyDescent="0.55000000000000004">
      <c r="D225" s="2" t="s">
        <v>8</v>
      </c>
      <c r="E225" s="30"/>
      <c r="F225" s="2">
        <f>STDEV(F216:F220)/SQRT(5)</f>
        <v>0.59554051079670467</v>
      </c>
      <c r="M225" s="2" t="s">
        <v>8</v>
      </c>
      <c r="N225" s="30"/>
      <c r="O225" s="2">
        <f>STDEV(O216:O220)/SQRT(5)</f>
        <v>0.61035112844984551</v>
      </c>
      <c r="S225" s="2" t="s">
        <v>8</v>
      </c>
      <c r="T225" s="30"/>
      <c r="U225" s="2">
        <f>STDEV(U216:U220)/SQRT(8)</f>
        <v>0.42557013982044639</v>
      </c>
      <c r="V225" s="21">
        <f>STDEV(V216:V220)/SQRT(5)</f>
        <v>0.48504151129089074</v>
      </c>
      <c r="X225" s="2" t="s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24"/>
  <sheetViews>
    <sheetView topLeftCell="A57" zoomScale="80" zoomScaleNormal="80" workbookViewId="0">
      <selection activeCell="W57" sqref="W1:W1048576"/>
    </sheetView>
  </sheetViews>
  <sheetFormatPr defaultRowHeight="14.4" x14ac:dyDescent="0.55000000000000004"/>
  <cols>
    <col min="1" max="20" width="8.83984375" style="2"/>
    <col min="21" max="21" width="11.7890625" style="2" bestFit="1" customWidth="1"/>
    <col min="22" max="22" width="13.1015625" style="41" customWidth="1"/>
    <col min="23" max="23" width="12.5234375" style="2" customWidth="1"/>
    <col min="24" max="16384" width="8.83984375" style="2"/>
  </cols>
  <sheetData>
    <row r="1" spans="1:25" x14ac:dyDescent="0.55000000000000004">
      <c r="A1" s="13" t="s">
        <v>9</v>
      </c>
      <c r="B1" s="13"/>
      <c r="C1" s="4"/>
      <c r="D1" s="4"/>
      <c r="E1" s="4"/>
      <c r="F1" s="4"/>
      <c r="G1" s="4"/>
      <c r="H1" s="4"/>
      <c r="I1" s="4"/>
      <c r="J1" s="13"/>
      <c r="K1" s="13"/>
      <c r="L1" s="4"/>
      <c r="M1" s="4"/>
      <c r="N1" s="4"/>
      <c r="O1" s="4"/>
      <c r="P1" s="4"/>
      <c r="Q1" s="4"/>
      <c r="R1" s="4"/>
      <c r="S1" s="4"/>
      <c r="T1" s="4"/>
      <c r="U1" s="4"/>
      <c r="V1" s="39"/>
      <c r="W1" s="4"/>
      <c r="X1" s="4"/>
      <c r="Y1" s="4"/>
    </row>
    <row r="2" spans="1:25" x14ac:dyDescent="0.55000000000000004">
      <c r="A2" s="13" t="s">
        <v>48</v>
      </c>
      <c r="B2" s="4"/>
      <c r="C2" s="4"/>
      <c r="D2" s="4"/>
      <c r="E2" s="4"/>
      <c r="F2" s="4"/>
      <c r="G2" s="4"/>
      <c r="H2" s="4"/>
      <c r="I2" s="4"/>
      <c r="J2" s="13" t="s">
        <v>42</v>
      </c>
      <c r="K2" s="13"/>
      <c r="L2" s="4"/>
      <c r="M2" s="4"/>
      <c r="N2" s="4"/>
      <c r="O2" s="4"/>
      <c r="P2" s="4"/>
      <c r="Q2" s="4"/>
      <c r="R2" s="4"/>
      <c r="S2" s="4"/>
      <c r="T2" s="4"/>
      <c r="U2" s="4"/>
      <c r="V2" s="39"/>
      <c r="W2" s="4"/>
      <c r="X2" s="4"/>
      <c r="Y2" s="4"/>
    </row>
    <row r="3" spans="1:25" x14ac:dyDescent="0.55000000000000004">
      <c r="A3" s="13" t="s">
        <v>1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39"/>
      <c r="W3" s="4"/>
      <c r="X3" s="4"/>
      <c r="Y3" s="4"/>
    </row>
    <row r="4" spans="1:25" x14ac:dyDescent="0.55000000000000004">
      <c r="A4" s="13" t="s">
        <v>11</v>
      </c>
      <c r="B4" s="4"/>
      <c r="C4" s="4"/>
      <c r="D4" s="4"/>
      <c r="E4" s="4"/>
      <c r="F4" s="4"/>
      <c r="G4" s="4"/>
      <c r="H4" s="4"/>
      <c r="I4" s="4"/>
      <c r="J4" s="13" t="s">
        <v>1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39"/>
      <c r="W4" s="4"/>
      <c r="X4" s="4"/>
      <c r="Y4" s="4"/>
    </row>
    <row r="5" spans="1:25" x14ac:dyDescent="0.55000000000000004">
      <c r="A5" s="13" t="s">
        <v>1</v>
      </c>
      <c r="B5" s="4"/>
      <c r="C5" s="4">
        <v>1</v>
      </c>
      <c r="D5" s="4">
        <v>2</v>
      </c>
      <c r="E5" s="4"/>
      <c r="F5" s="4" t="s">
        <v>2</v>
      </c>
      <c r="G5" s="4" t="s">
        <v>3</v>
      </c>
      <c r="H5" s="4"/>
      <c r="I5" s="4"/>
      <c r="J5" s="13" t="s">
        <v>1</v>
      </c>
      <c r="K5" s="4"/>
      <c r="L5" s="4">
        <v>1</v>
      </c>
      <c r="M5" s="4">
        <v>2</v>
      </c>
      <c r="N5" s="4"/>
      <c r="O5" s="4" t="s">
        <v>2</v>
      </c>
      <c r="P5" s="4" t="s">
        <v>3</v>
      </c>
      <c r="Q5" s="4"/>
      <c r="R5" s="4" t="s">
        <v>4</v>
      </c>
      <c r="S5" s="4"/>
      <c r="T5" s="4"/>
      <c r="U5" s="4" t="s">
        <v>5</v>
      </c>
      <c r="V5" s="39" t="s">
        <v>14</v>
      </c>
      <c r="W5" s="4"/>
      <c r="X5" s="4"/>
      <c r="Y5" s="4"/>
    </row>
    <row r="6" spans="1:25" x14ac:dyDescent="0.55000000000000004">
      <c r="A6" s="3" t="s">
        <v>18</v>
      </c>
      <c r="B6" s="3"/>
      <c r="C6" s="4">
        <v>25.82</v>
      </c>
      <c r="D6" s="4">
        <v>25.83</v>
      </c>
      <c r="E6" s="5"/>
      <c r="F6" s="6">
        <f>AVERAGE(C6:D6)</f>
        <v>25.824999999999999</v>
      </c>
      <c r="G6" s="3">
        <f t="shared" ref="G6:G9" si="0">STDEV(C6:D6)/SQRT(2)</f>
        <v>4.9999999999990052E-3</v>
      </c>
      <c r="H6" s="3"/>
      <c r="I6" s="3"/>
      <c r="J6" s="3" t="s">
        <v>18</v>
      </c>
      <c r="K6" s="3"/>
      <c r="L6" s="4">
        <v>9.25</v>
      </c>
      <c r="M6" s="4">
        <v>9.34</v>
      </c>
      <c r="N6" s="5"/>
      <c r="O6" s="6">
        <f>AVERAGE(L6:M6)</f>
        <v>9.2949999999999999</v>
      </c>
      <c r="P6" s="3">
        <f>STDEV(L6:M6)/SQRT(2)</f>
        <v>4.4999999999999929E-2</v>
      </c>
      <c r="Q6" s="3"/>
      <c r="R6" s="7">
        <f>F6-O6</f>
        <v>16.53</v>
      </c>
      <c r="S6" s="3"/>
      <c r="T6" s="3"/>
      <c r="U6" s="3">
        <f>POWER(2,-(R6-R$10))</f>
        <v>1.2354186371269289</v>
      </c>
      <c r="V6" s="14">
        <f>U6/U$12</f>
        <v>1.1032377503751754</v>
      </c>
      <c r="W6" s="4"/>
      <c r="X6" s="4"/>
      <c r="Y6" s="4"/>
    </row>
    <row r="7" spans="1:25" s="8" customFormat="1" x14ac:dyDescent="0.55000000000000004">
      <c r="A7" s="3" t="s">
        <v>19</v>
      </c>
      <c r="B7" s="3"/>
      <c r="C7" s="4">
        <v>27.25</v>
      </c>
      <c r="D7" s="4">
        <v>27.11</v>
      </c>
      <c r="E7" s="5"/>
      <c r="F7" s="6">
        <f t="shared" ref="F7:F9" si="1">AVERAGE(C7:D7)</f>
        <v>27.18</v>
      </c>
      <c r="G7" s="3">
        <f t="shared" si="0"/>
        <v>7.000000000000027E-2</v>
      </c>
      <c r="H7" s="3"/>
      <c r="I7" s="3"/>
      <c r="J7" s="3" t="s">
        <v>19</v>
      </c>
      <c r="K7" s="3"/>
      <c r="L7" s="4">
        <v>10.199999999999999</v>
      </c>
      <c r="M7" s="4">
        <v>10.19</v>
      </c>
      <c r="N7" s="5"/>
      <c r="O7" s="3">
        <f t="shared" ref="O7:O9" si="2">AVERAGE(L7:M7)</f>
        <v>10.195</v>
      </c>
      <c r="P7" s="3">
        <f t="shared" ref="P7:P9" si="3">STDEV(L7:M7)/SQRT(2)</f>
        <v>4.9999999999998934E-3</v>
      </c>
      <c r="Q7" s="3"/>
      <c r="R7" s="7">
        <f t="shared" ref="R7:R8" si="4">F7-O7</f>
        <v>16.984999999999999</v>
      </c>
      <c r="S7" s="3"/>
      <c r="T7" s="3"/>
      <c r="U7" s="3">
        <f>POWER(2,-(R7-R$10))</f>
        <v>0.90125046261083108</v>
      </c>
      <c r="V7" s="14">
        <f>U7/U$12</f>
        <v>0.80482316116557351</v>
      </c>
      <c r="W7" s="4"/>
      <c r="X7" s="4"/>
      <c r="Y7" s="4"/>
    </row>
    <row r="8" spans="1:25" x14ac:dyDescent="0.55000000000000004">
      <c r="A8" s="3" t="s">
        <v>20</v>
      </c>
      <c r="B8" s="3"/>
      <c r="C8" s="4">
        <v>28.47</v>
      </c>
      <c r="D8" s="4">
        <v>28.95</v>
      </c>
      <c r="E8" s="5"/>
      <c r="F8" s="6">
        <f t="shared" si="1"/>
        <v>28.71</v>
      </c>
      <c r="G8" s="3">
        <f t="shared" si="0"/>
        <v>0.24000000000000019</v>
      </c>
      <c r="H8" s="3"/>
      <c r="I8" s="3"/>
      <c r="J8" s="3" t="s">
        <v>21</v>
      </c>
      <c r="K8" s="3"/>
      <c r="L8" s="4">
        <v>10.81</v>
      </c>
      <c r="M8" s="4">
        <v>10.84</v>
      </c>
      <c r="N8" s="5"/>
      <c r="O8" s="3">
        <f t="shared" si="2"/>
        <v>10.824999999999999</v>
      </c>
      <c r="P8" s="3">
        <f t="shared" si="3"/>
        <v>1.4999999999999679E-2</v>
      </c>
      <c r="Q8" s="3"/>
      <c r="R8" s="7">
        <f t="shared" si="4"/>
        <v>17.885000000000002</v>
      </c>
      <c r="S8" s="3"/>
      <c r="T8" s="3"/>
      <c r="U8" s="3">
        <f>POWER(2,-(R8-R$10))</f>
        <v>0.48296816446242252</v>
      </c>
      <c r="V8" s="14">
        <f>U8/U$12</f>
        <v>0.43129405308591529</v>
      </c>
      <c r="W8" s="4"/>
      <c r="X8" s="4"/>
      <c r="Y8" s="4"/>
    </row>
    <row r="9" spans="1:25" x14ac:dyDescent="0.55000000000000004">
      <c r="A9" s="3" t="s">
        <v>21</v>
      </c>
      <c r="B9" s="3"/>
      <c r="C9" s="4">
        <v>27.02</v>
      </c>
      <c r="D9" s="4">
        <v>26.87</v>
      </c>
      <c r="E9" s="5"/>
      <c r="F9" s="6">
        <f t="shared" si="1"/>
        <v>26.945</v>
      </c>
      <c r="G9" s="3">
        <f t="shared" si="0"/>
        <v>7.4999999999999276E-2</v>
      </c>
      <c r="H9" s="3"/>
      <c r="I9" s="3"/>
      <c r="J9" s="3" t="s">
        <v>22</v>
      </c>
      <c r="K9" s="3"/>
      <c r="L9" s="4">
        <v>10.9</v>
      </c>
      <c r="M9" s="4">
        <v>11.11</v>
      </c>
      <c r="N9" s="5"/>
      <c r="O9" s="3">
        <f t="shared" si="2"/>
        <v>11.004999999999999</v>
      </c>
      <c r="P9" s="3">
        <f t="shared" si="3"/>
        <v>0.10499999999999952</v>
      </c>
      <c r="Q9" s="3"/>
      <c r="R9" s="7">
        <f>F9-O9</f>
        <v>15.940000000000001</v>
      </c>
      <c r="S9" s="3"/>
      <c r="T9" s="3"/>
      <c r="U9" s="3">
        <f>POWER(2,-(R9-R$10))</f>
        <v>1.8596098852263232</v>
      </c>
      <c r="V9" s="14">
        <f>U9/U$12</f>
        <v>1.6606450353733357</v>
      </c>
      <c r="W9" s="4"/>
      <c r="X9" s="4"/>
      <c r="Y9" s="4"/>
    </row>
    <row r="10" spans="1:25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16.835000000000001</v>
      </c>
      <c r="S10" s="4"/>
      <c r="T10" s="4"/>
      <c r="U10" s="4"/>
      <c r="V10" s="39"/>
      <c r="W10" s="4"/>
      <c r="X10" s="4"/>
      <c r="Y10" s="4"/>
    </row>
    <row r="11" spans="1:25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39"/>
      <c r="W11" s="4"/>
      <c r="X11" s="4"/>
      <c r="Y11" s="4"/>
    </row>
    <row r="12" spans="1:25" x14ac:dyDescent="0.55000000000000004">
      <c r="A12" s="4"/>
      <c r="B12" s="4"/>
      <c r="C12" s="4"/>
      <c r="D12" s="4" t="s">
        <v>7</v>
      </c>
      <c r="E12" s="11"/>
      <c r="F12" s="9">
        <f>AVERAGE(F6:F9)</f>
        <v>27.164999999999999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10.33</v>
      </c>
      <c r="P12" s="4"/>
      <c r="Q12" s="4"/>
      <c r="R12" s="4"/>
      <c r="S12" s="4" t="s">
        <v>7</v>
      </c>
      <c r="T12" s="11"/>
      <c r="U12" s="9">
        <f>AVERAGE(U6:U9)</f>
        <v>1.1198117873566265</v>
      </c>
      <c r="V12" s="14">
        <f>AVERAGE(V6:V9)</f>
        <v>1</v>
      </c>
      <c r="W12" s="4"/>
      <c r="X12" s="4"/>
      <c r="Y12" s="4"/>
    </row>
    <row r="13" spans="1:25" x14ac:dyDescent="0.55000000000000004">
      <c r="A13" s="4"/>
      <c r="B13" s="4"/>
      <c r="C13" s="4"/>
      <c r="D13" s="4" t="s">
        <v>8</v>
      </c>
      <c r="E13" s="12"/>
      <c r="F13" s="4">
        <f>STDEV(F6:F9)/SQRT(4)</f>
        <v>0.59380482203049434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0.38623179568751176</v>
      </c>
      <c r="P13" s="4"/>
      <c r="Q13" s="4"/>
      <c r="R13" s="4"/>
      <c r="S13" s="4" t="s">
        <v>8</v>
      </c>
      <c r="T13" s="12"/>
      <c r="U13" s="4">
        <f>STDEV(U6:U9)/SQRT(4)</f>
        <v>0.29068955691898751</v>
      </c>
      <c r="V13" s="14">
        <f>STDEV(V6:V9)/SQRT(4)</f>
        <v>0.25958787021270341</v>
      </c>
      <c r="W13" s="4"/>
      <c r="X13" s="4"/>
      <c r="Y13" s="4"/>
    </row>
    <row r="14" spans="1:25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39"/>
      <c r="W14" s="4"/>
      <c r="X14" s="4"/>
      <c r="Y14" s="4"/>
    </row>
    <row r="15" spans="1:25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39"/>
      <c r="W15" s="4"/>
      <c r="X15" s="4"/>
      <c r="Y15" s="4"/>
    </row>
    <row r="16" spans="1:25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39"/>
      <c r="W16" s="4"/>
      <c r="X16" s="4"/>
      <c r="Y16" s="4"/>
    </row>
    <row r="17" spans="1:25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39"/>
      <c r="W17" s="4"/>
      <c r="X17" s="4"/>
      <c r="Y17" s="4"/>
    </row>
    <row r="18" spans="1:25" x14ac:dyDescent="0.55000000000000004">
      <c r="A18" s="13" t="s">
        <v>48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39"/>
      <c r="W18" s="4"/>
      <c r="X18" s="4"/>
      <c r="Y18" s="4"/>
    </row>
    <row r="19" spans="1:25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39"/>
      <c r="W19" s="4"/>
      <c r="X19" s="4"/>
      <c r="Y19" s="4"/>
    </row>
    <row r="20" spans="1:25" x14ac:dyDescent="0.55000000000000004">
      <c r="A20" s="13" t="s">
        <v>13</v>
      </c>
      <c r="B20" s="4"/>
      <c r="C20" s="4"/>
      <c r="D20" s="4"/>
      <c r="E20" s="4"/>
      <c r="F20" s="4"/>
      <c r="G20" s="4"/>
      <c r="H20" s="4"/>
      <c r="I20" s="4"/>
      <c r="J20" s="13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39"/>
      <c r="W20" s="4"/>
      <c r="X20" s="4"/>
      <c r="Y20" s="4"/>
    </row>
    <row r="21" spans="1:25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39" t="s">
        <v>14</v>
      </c>
      <c r="W21" s="4"/>
      <c r="X21" s="4"/>
      <c r="Y21" s="4"/>
    </row>
    <row r="22" spans="1:25" x14ac:dyDescent="0.55000000000000004">
      <c r="A22" s="3" t="s">
        <v>18</v>
      </c>
      <c r="B22" s="3"/>
      <c r="C22" s="4">
        <v>27.31</v>
      </c>
      <c r="D22" s="4">
        <v>27.35</v>
      </c>
      <c r="E22" s="5"/>
      <c r="F22" s="6">
        <f>AVERAGE(C22:D22)</f>
        <v>27.33</v>
      </c>
      <c r="G22" s="3">
        <f t="shared" ref="G22:G26" si="5">STDEV(C22:D22)/SQRT(2)</f>
        <v>2.0000000000001347E-2</v>
      </c>
      <c r="H22" s="3"/>
      <c r="I22" s="3"/>
      <c r="J22" s="3" t="s">
        <v>18</v>
      </c>
      <c r="K22" s="3"/>
      <c r="L22" s="4">
        <v>10.1</v>
      </c>
      <c r="M22" s="4">
        <v>9.9499999999999993</v>
      </c>
      <c r="N22" s="5"/>
      <c r="O22" s="6">
        <f>AVERAGE(L22:M22)</f>
        <v>10.024999999999999</v>
      </c>
      <c r="P22" s="3">
        <f>STDEV(L22:M22)/SQRT(2)</f>
        <v>7.5000000000000178E-2</v>
      </c>
      <c r="Q22" s="3"/>
      <c r="R22" s="7">
        <f>F22-O22</f>
        <v>17.305</v>
      </c>
      <c r="S22" s="3"/>
      <c r="T22" s="3"/>
      <c r="U22" s="3">
        <f>POWER(2,-(R22-R$28))</f>
        <v>0.64976953122772008</v>
      </c>
      <c r="V22" s="14">
        <f>U22/U$12</f>
        <v>0.58024887625226251</v>
      </c>
      <c r="W22" s="4"/>
      <c r="X22" s="4"/>
      <c r="Y22" s="4"/>
    </row>
    <row r="23" spans="1:25" x14ac:dyDescent="0.55000000000000004">
      <c r="A23" s="3" t="s">
        <v>19</v>
      </c>
      <c r="B23" s="3"/>
      <c r="C23" s="4">
        <v>27.67</v>
      </c>
      <c r="D23" s="4">
        <v>27.71</v>
      </c>
      <c r="E23" s="5"/>
      <c r="F23" s="6">
        <f t="shared" ref="F23:F26" si="6">AVERAGE(C23:D23)</f>
        <v>27.69</v>
      </c>
      <c r="G23" s="3">
        <f t="shared" si="5"/>
        <v>1.9999999999999574E-2</v>
      </c>
      <c r="H23" s="3"/>
      <c r="I23" s="3"/>
      <c r="J23" s="3" t="s">
        <v>19</v>
      </c>
      <c r="K23" s="3"/>
      <c r="L23" s="4">
        <v>12.2</v>
      </c>
      <c r="M23" s="4">
        <v>12.12</v>
      </c>
      <c r="N23" s="5"/>
      <c r="O23" s="3">
        <f t="shared" ref="O23:O26" si="7">AVERAGE(L23:M23)</f>
        <v>12.16</v>
      </c>
      <c r="P23" s="3">
        <f t="shared" ref="P23:P26" si="8">STDEV(L23:M23)/SQRT(2)</f>
        <v>4.0000000000000036E-2</v>
      </c>
      <c r="Q23" s="3"/>
      <c r="R23" s="7">
        <f t="shared" ref="R23:R25" si="9">F23-O23</f>
        <v>15.530000000000001</v>
      </c>
      <c r="S23" s="3"/>
      <c r="T23" s="3"/>
      <c r="U23" s="3">
        <f t="shared" ref="U23:U26" si="10">POWER(2,-(R23-R$28))</f>
        <v>2.2237583150342117</v>
      </c>
      <c r="V23" s="14">
        <f>U23/U$12</f>
        <v>1.9858322087174203</v>
      </c>
      <c r="W23" s="4"/>
      <c r="X23" s="4"/>
      <c r="Y23" s="4"/>
    </row>
    <row r="24" spans="1:25" x14ac:dyDescent="0.55000000000000004">
      <c r="A24" s="3" t="s">
        <v>20</v>
      </c>
      <c r="B24" s="3"/>
      <c r="C24" s="4">
        <v>28.4</v>
      </c>
      <c r="D24" s="4">
        <v>28.75</v>
      </c>
      <c r="E24" s="5"/>
      <c r="F24" s="6">
        <f t="shared" si="6"/>
        <v>28.574999999999999</v>
      </c>
      <c r="G24" s="3">
        <f t="shared" si="5"/>
        <v>0.17500000000000071</v>
      </c>
      <c r="H24" s="3"/>
      <c r="I24" s="3"/>
      <c r="J24" s="3" t="s">
        <v>20</v>
      </c>
      <c r="K24" s="3"/>
      <c r="L24" s="4">
        <v>12.35</v>
      </c>
      <c r="M24" s="4">
        <v>12.32</v>
      </c>
      <c r="N24" s="5"/>
      <c r="O24" s="3">
        <f t="shared" si="7"/>
        <v>12.335000000000001</v>
      </c>
      <c r="P24" s="3">
        <f t="shared" si="8"/>
        <v>1.4999999999999679E-2</v>
      </c>
      <c r="Q24" s="3"/>
      <c r="R24" s="7">
        <f t="shared" si="9"/>
        <v>16.239999999999998</v>
      </c>
      <c r="S24" s="3"/>
      <c r="T24" s="3"/>
      <c r="U24" s="3">
        <f t="shared" si="10"/>
        <v>1.3594282419067401</v>
      </c>
      <c r="V24" s="14">
        <f>U24/U$12</f>
        <v>1.2139792215580625</v>
      </c>
      <c r="W24" s="4"/>
      <c r="X24" s="4"/>
      <c r="Y24" s="4"/>
    </row>
    <row r="25" spans="1:25" x14ac:dyDescent="0.55000000000000004">
      <c r="A25" s="3" t="s">
        <v>21</v>
      </c>
      <c r="B25" s="3"/>
      <c r="C25" s="4">
        <v>28.18</v>
      </c>
      <c r="D25" s="4">
        <v>28.18</v>
      </c>
      <c r="E25" s="5"/>
      <c r="F25" s="6">
        <f t="shared" si="6"/>
        <v>28.18</v>
      </c>
      <c r="G25" s="3">
        <f t="shared" si="5"/>
        <v>0</v>
      </c>
      <c r="H25" s="3"/>
      <c r="I25" s="3"/>
      <c r="J25" s="3" t="s">
        <v>21</v>
      </c>
      <c r="K25" s="3"/>
      <c r="L25" s="4">
        <v>10.97</v>
      </c>
      <c r="M25" s="4">
        <v>10.71</v>
      </c>
      <c r="N25" s="5"/>
      <c r="O25" s="3">
        <f t="shared" si="7"/>
        <v>10.84</v>
      </c>
      <c r="P25" s="3">
        <f t="shared" si="8"/>
        <v>0.12999999999999989</v>
      </c>
      <c r="Q25" s="3"/>
      <c r="R25" s="7">
        <f t="shared" si="9"/>
        <v>17.34</v>
      </c>
      <c r="S25" s="3"/>
      <c r="T25" s="3"/>
      <c r="U25" s="3">
        <f t="shared" si="10"/>
        <v>0.63419569966293354</v>
      </c>
      <c r="V25" s="14">
        <f>U25/U$12</f>
        <v>0.5663413323769213</v>
      </c>
      <c r="W25" s="4"/>
      <c r="X25" s="4"/>
      <c r="Y25" s="4"/>
    </row>
    <row r="26" spans="1:25" x14ac:dyDescent="0.55000000000000004">
      <c r="A26" s="3" t="s">
        <v>22</v>
      </c>
      <c r="B26" s="3"/>
      <c r="C26" s="4">
        <v>29.08</v>
      </c>
      <c r="D26" s="4">
        <v>28.79</v>
      </c>
      <c r="E26" s="5"/>
      <c r="F26" s="6">
        <f t="shared" si="6"/>
        <v>28.934999999999999</v>
      </c>
      <c r="G26" s="3">
        <f t="shared" si="5"/>
        <v>0.14499999999999957</v>
      </c>
      <c r="H26" s="3"/>
      <c r="I26" s="3"/>
      <c r="J26" s="3" t="s">
        <v>22</v>
      </c>
      <c r="K26" s="3"/>
      <c r="L26" s="4">
        <v>11.86</v>
      </c>
      <c r="M26" s="4">
        <v>12.01</v>
      </c>
      <c r="N26" s="5"/>
      <c r="O26" s="3">
        <f t="shared" si="7"/>
        <v>11.934999999999999</v>
      </c>
      <c r="P26" s="3">
        <f t="shared" si="8"/>
        <v>7.5000000000000178E-2</v>
      </c>
      <c r="Q26" s="3"/>
      <c r="R26" s="7">
        <f>F26-O26</f>
        <v>17</v>
      </c>
      <c r="S26" s="3"/>
      <c r="T26" s="3"/>
      <c r="U26" s="3">
        <f t="shared" si="10"/>
        <v>0.80273738871595335</v>
      </c>
      <c r="V26" s="14">
        <f>U26/U$12</f>
        <v>0.71685027589400219</v>
      </c>
      <c r="W26" s="4"/>
      <c r="X26" s="4"/>
      <c r="Y26" s="4"/>
    </row>
    <row r="27" spans="1:25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39"/>
      <c r="W27" s="4"/>
      <c r="X27" s="4"/>
      <c r="Y27" s="4"/>
    </row>
    <row r="28" spans="1:25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16.683</v>
      </c>
      <c r="S28" s="4"/>
      <c r="T28" s="4"/>
      <c r="U28" s="4"/>
      <c r="V28" s="39"/>
      <c r="W28" s="4"/>
      <c r="X28" s="4"/>
      <c r="Y28" s="4"/>
    </row>
    <row r="29" spans="1:25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39"/>
      <c r="W29" s="4"/>
      <c r="X29" s="4"/>
      <c r="Y29" s="4"/>
    </row>
    <row r="30" spans="1:25" x14ac:dyDescent="0.55000000000000004">
      <c r="A30" s="4"/>
      <c r="B30" s="4"/>
      <c r="C30" s="4"/>
      <c r="D30" s="4" t="s">
        <v>7</v>
      </c>
      <c r="E30" s="11"/>
      <c r="F30" s="9">
        <f>AVERAGE(F22:F26)</f>
        <v>28.142000000000003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11.459</v>
      </c>
      <c r="P30" s="4"/>
      <c r="Q30" s="4"/>
      <c r="R30" s="4"/>
      <c r="S30" s="4" t="s">
        <v>7</v>
      </c>
      <c r="T30" s="11"/>
      <c r="U30" s="9">
        <f>AVERAGE(U22:U26)</f>
        <v>1.1339778353095118</v>
      </c>
      <c r="V30" s="14">
        <f>AVERAGE(V22:V26)</f>
        <v>1.0126503829597335</v>
      </c>
      <c r="W30" s="4"/>
      <c r="X30" s="4"/>
      <c r="Y30" s="4"/>
    </row>
    <row r="31" spans="1:25" x14ac:dyDescent="0.55000000000000004">
      <c r="A31" s="4"/>
      <c r="B31" s="4"/>
      <c r="C31" s="4"/>
      <c r="D31" s="4" t="s">
        <v>8</v>
      </c>
      <c r="E31" s="12"/>
      <c r="F31" s="4">
        <f>STDEV(F22:F26)/SQRT(5)</f>
        <v>0.28995085790526631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5)</f>
        <v>0.4429937922815626</v>
      </c>
      <c r="P31" s="4"/>
      <c r="Q31" s="4"/>
      <c r="R31" s="4"/>
      <c r="S31" s="4" t="s">
        <v>8</v>
      </c>
      <c r="T31" s="12"/>
      <c r="U31" s="4">
        <f>STDEV(U22:U26)/SQRT(8)</f>
        <v>0.23929646088433448</v>
      </c>
      <c r="V31" s="14">
        <f>STDEV(V22:V26)/SQRT(5)</f>
        <v>0.27030322808020052</v>
      </c>
      <c r="W31" s="4"/>
      <c r="X31" s="4" t="s">
        <v>57</v>
      </c>
      <c r="Y31" s="4"/>
    </row>
    <row r="32" spans="1:25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39"/>
      <c r="W32" s="4"/>
      <c r="X32" s="4"/>
      <c r="Y32" s="4"/>
    </row>
    <row r="33" spans="1:25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39"/>
      <c r="W33" s="4"/>
      <c r="X33" s="4"/>
      <c r="Y33" s="4"/>
    </row>
    <row r="34" spans="1:25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39"/>
      <c r="W34" s="4"/>
      <c r="X34" s="4"/>
      <c r="Y34" s="4"/>
    </row>
    <row r="35" spans="1:25" x14ac:dyDescent="0.55000000000000004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39"/>
      <c r="W35" s="4"/>
      <c r="X35" s="4"/>
      <c r="Y35" s="4"/>
    </row>
    <row r="36" spans="1:25" x14ac:dyDescent="0.55000000000000004">
      <c r="A36" s="13" t="s">
        <v>48</v>
      </c>
      <c r="B36" s="4"/>
      <c r="C36" s="4"/>
      <c r="D36" s="4"/>
      <c r="E36" s="4"/>
      <c r="F36" s="4"/>
      <c r="G36" s="4"/>
      <c r="H36" s="4"/>
      <c r="I36" s="4"/>
      <c r="J36" s="13" t="s">
        <v>42</v>
      </c>
      <c r="K36" s="13"/>
      <c r="L36" s="4"/>
      <c r="M36" s="4"/>
      <c r="N36" s="4"/>
      <c r="O36" s="4"/>
      <c r="P36" s="4"/>
      <c r="Q36" s="4"/>
      <c r="R36" s="4"/>
      <c r="S36" s="4"/>
      <c r="T36" s="4"/>
      <c r="U36" s="4"/>
      <c r="V36" s="39"/>
      <c r="W36" s="4"/>
      <c r="X36" s="4"/>
      <c r="Y36" s="4"/>
    </row>
    <row r="37" spans="1:25" x14ac:dyDescent="0.55000000000000004">
      <c r="A37" s="13" t="s">
        <v>23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39"/>
      <c r="W37" s="4"/>
      <c r="X37" s="4"/>
      <c r="Y37" s="4"/>
    </row>
    <row r="38" spans="1:25" x14ac:dyDescent="0.55000000000000004">
      <c r="A38" s="13" t="s">
        <v>11</v>
      </c>
      <c r="B38" s="4"/>
      <c r="C38" s="4"/>
      <c r="D38" s="4"/>
      <c r="E38" s="4"/>
      <c r="F38" s="4"/>
      <c r="G38" s="4"/>
      <c r="H38" s="4"/>
      <c r="I38" s="4"/>
      <c r="J38" s="13" t="s">
        <v>12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39"/>
      <c r="W38" s="4"/>
      <c r="X38" s="4"/>
      <c r="Y38" s="4"/>
    </row>
    <row r="39" spans="1:25" x14ac:dyDescent="0.55000000000000004">
      <c r="A39" s="13" t="s">
        <v>1</v>
      </c>
      <c r="B39" s="4"/>
      <c r="C39" s="4">
        <v>1</v>
      </c>
      <c r="D39" s="4">
        <v>2</v>
      </c>
      <c r="E39" s="4"/>
      <c r="F39" s="4" t="s">
        <v>2</v>
      </c>
      <c r="G39" s="4" t="s">
        <v>3</v>
      </c>
      <c r="H39" s="4"/>
      <c r="I39" s="4"/>
      <c r="J39" s="13" t="s">
        <v>1</v>
      </c>
      <c r="K39" s="4"/>
      <c r="L39" s="4">
        <v>1</v>
      </c>
      <c r="M39" s="4">
        <v>2</v>
      </c>
      <c r="N39" s="4"/>
      <c r="O39" s="4" t="s">
        <v>2</v>
      </c>
      <c r="P39" s="4" t="s">
        <v>3</v>
      </c>
      <c r="Q39" s="4"/>
      <c r="R39" s="4" t="s">
        <v>4</v>
      </c>
      <c r="S39" s="4"/>
      <c r="T39" s="4"/>
      <c r="U39" s="4" t="s">
        <v>5</v>
      </c>
      <c r="V39" s="39" t="s">
        <v>14</v>
      </c>
      <c r="W39" s="4"/>
      <c r="X39" s="4"/>
      <c r="Y39" s="4"/>
    </row>
    <row r="40" spans="1:25" s="8" customFormat="1" x14ac:dyDescent="0.55000000000000004">
      <c r="A40" s="3" t="s">
        <v>24</v>
      </c>
      <c r="B40" s="3"/>
      <c r="C40" s="4">
        <v>29.3</v>
      </c>
      <c r="D40" s="4">
        <v>29.22</v>
      </c>
      <c r="E40" s="5"/>
      <c r="F40" s="6">
        <f>AVERAGE(C40:D40)</f>
        <v>29.259999999999998</v>
      </c>
      <c r="G40" s="3">
        <f t="shared" ref="G40:G41" si="11">STDEV(C40:D40)/SQRT(2)</f>
        <v>4.0000000000000924E-2</v>
      </c>
      <c r="H40" s="3"/>
      <c r="I40" s="3"/>
      <c r="J40" s="3" t="s">
        <v>24</v>
      </c>
      <c r="K40" s="3"/>
      <c r="L40" s="4">
        <v>11.67</v>
      </c>
      <c r="M40" s="4">
        <v>11.86</v>
      </c>
      <c r="N40" s="5"/>
      <c r="O40" s="6">
        <f>AVERAGE(L40:M40)</f>
        <v>11.765000000000001</v>
      </c>
      <c r="P40" s="3">
        <f>STDEV(L40:M40)/SQRT(2)</f>
        <v>9.4999999999999751E-2</v>
      </c>
      <c r="Q40" s="3"/>
      <c r="R40" s="7">
        <f>F40-O40</f>
        <v>17.494999999999997</v>
      </c>
      <c r="S40" s="3"/>
      <c r="T40" s="3"/>
      <c r="U40" s="3">
        <f>POWER(2,-(R40-R$45))</f>
        <v>0.64528124522589037</v>
      </c>
      <c r="V40" s="14">
        <f>U40/U$47</f>
        <v>0.5764030480243445</v>
      </c>
      <c r="W40" s="4"/>
      <c r="X40" s="4"/>
      <c r="Y40" s="4"/>
    </row>
    <row r="41" spans="1:25" x14ac:dyDescent="0.55000000000000004">
      <c r="A41" s="3" t="s">
        <v>25</v>
      </c>
      <c r="B41" s="3"/>
      <c r="C41" s="4">
        <v>30.36</v>
      </c>
      <c r="D41" s="4">
        <v>30.27</v>
      </c>
      <c r="E41" s="5"/>
      <c r="F41" s="6">
        <f t="shared" ref="F41" si="12">AVERAGE(C41:D41)</f>
        <v>30.314999999999998</v>
      </c>
      <c r="G41" s="3">
        <f t="shared" si="11"/>
        <v>4.4999999999999929E-2</v>
      </c>
      <c r="H41" s="3"/>
      <c r="I41" s="3"/>
      <c r="J41" s="3" t="s">
        <v>25</v>
      </c>
      <c r="K41" s="3"/>
      <c r="L41" s="4">
        <v>12.83</v>
      </c>
      <c r="M41" s="4">
        <v>12.91</v>
      </c>
      <c r="N41" s="5"/>
      <c r="O41" s="3">
        <f t="shared" ref="O41:O44" si="13">AVERAGE(L41:M41)</f>
        <v>12.870000000000001</v>
      </c>
      <c r="P41" s="3">
        <f t="shared" ref="P41:P44" si="14">STDEV(L41:M41)/SQRT(2)</f>
        <v>4.0000000000000036E-2</v>
      </c>
      <c r="Q41" s="3"/>
      <c r="R41" s="7">
        <f t="shared" ref="R41:R43" si="15">F41-O41</f>
        <v>17.444999999999997</v>
      </c>
      <c r="S41" s="3"/>
      <c r="T41" s="3"/>
      <c r="U41" s="3">
        <f>POWER(2,-(R41-R$45))</f>
        <v>0.66803703919505097</v>
      </c>
      <c r="V41" s="14">
        <f>U41/U$47</f>
        <v>0.59672985761486119</v>
      </c>
      <c r="W41" s="4"/>
      <c r="X41" s="4"/>
      <c r="Y41" s="4"/>
    </row>
    <row r="42" spans="1:25" x14ac:dyDescent="0.55000000000000004">
      <c r="A42" s="3" t="s">
        <v>26</v>
      </c>
      <c r="B42" s="3"/>
      <c r="C42" s="4">
        <v>31.91</v>
      </c>
      <c r="D42" s="4">
        <v>31.65</v>
      </c>
      <c r="E42" s="5"/>
      <c r="F42" s="6">
        <f>AVERAGE(C42:D42)</f>
        <v>31.78</v>
      </c>
      <c r="G42" s="3">
        <f>STDEV(C42:D42)/SQRT(2)</f>
        <v>0.13000000000000075</v>
      </c>
      <c r="H42" s="3"/>
      <c r="I42" s="3"/>
      <c r="J42" s="3" t="s">
        <v>26</v>
      </c>
      <c r="K42" s="3"/>
      <c r="L42" s="4">
        <v>15.75</v>
      </c>
      <c r="M42" s="4">
        <v>15.81</v>
      </c>
      <c r="N42" s="5"/>
      <c r="O42" s="3">
        <f t="shared" si="13"/>
        <v>15.780000000000001</v>
      </c>
      <c r="P42" s="3">
        <f t="shared" si="14"/>
        <v>3.0000000000000245E-2</v>
      </c>
      <c r="Q42" s="3"/>
      <c r="R42" s="7">
        <f t="shared" si="15"/>
        <v>16</v>
      </c>
      <c r="S42" s="3"/>
      <c r="T42" s="3"/>
      <c r="U42" s="3">
        <f>POWER(2,-(R42-R$45))</f>
        <v>1.8188165036014656</v>
      </c>
      <c r="V42" s="14">
        <f>U42/U$47</f>
        <v>1.6246735578156588</v>
      </c>
      <c r="W42" s="4"/>
      <c r="X42" s="4"/>
      <c r="Y42" s="4"/>
    </row>
    <row r="43" spans="1:25" x14ac:dyDescent="0.55000000000000004">
      <c r="A43" s="3" t="s">
        <v>27</v>
      </c>
      <c r="B43" s="3"/>
      <c r="C43" s="4">
        <v>29.09</v>
      </c>
      <c r="D43" s="4">
        <v>29.23</v>
      </c>
      <c r="E43" s="5"/>
      <c r="F43" s="6">
        <f>AVERAGE(C43:D43)</f>
        <v>29.16</v>
      </c>
      <c r="G43" s="3">
        <f>STDEV(C43:D43)/SQRT(2)</f>
        <v>7.000000000000027E-2</v>
      </c>
      <c r="H43" s="3"/>
      <c r="I43" s="3"/>
      <c r="J43" s="3" t="s">
        <v>27</v>
      </c>
      <c r="K43" s="3"/>
      <c r="L43" s="4">
        <v>13.04</v>
      </c>
      <c r="M43" s="4">
        <v>13.13</v>
      </c>
      <c r="N43" s="5"/>
      <c r="O43" s="3">
        <f t="shared" si="13"/>
        <v>13.085000000000001</v>
      </c>
      <c r="P43" s="3">
        <f t="shared" si="14"/>
        <v>4.5000000000000817E-2</v>
      </c>
      <c r="Q43" s="3"/>
      <c r="R43" s="7">
        <f t="shared" si="15"/>
        <v>16.074999999999999</v>
      </c>
      <c r="S43" s="3"/>
      <c r="T43" s="3"/>
      <c r="U43" s="3">
        <f>POWER(2,-(R43-R$45))</f>
        <v>1.7266791171488238</v>
      </c>
      <c r="V43" s="14">
        <f>U43/U$47</f>
        <v>1.5423710412289442</v>
      </c>
      <c r="W43" s="4"/>
      <c r="X43" s="4"/>
      <c r="Y43" s="4"/>
    </row>
    <row r="44" spans="1:25" x14ac:dyDescent="0.55000000000000004">
      <c r="A44" s="3" t="s">
        <v>28</v>
      </c>
      <c r="B44" s="3"/>
      <c r="C44" s="4">
        <v>32.49</v>
      </c>
      <c r="D44" s="4">
        <v>32.64</v>
      </c>
      <c r="E44" s="5"/>
      <c r="F44" s="6">
        <f t="shared" ref="F44" si="16">AVERAGE(C44:D44)</f>
        <v>32.564999999999998</v>
      </c>
      <c r="G44" s="3">
        <f t="shared" ref="G44" si="17">STDEV(C44:D44)/SQRT(2)</f>
        <v>7.4999999999999289E-2</v>
      </c>
      <c r="H44" s="3"/>
      <c r="I44" s="3"/>
      <c r="J44" s="3" t="s">
        <v>28</v>
      </c>
      <c r="K44" s="3"/>
      <c r="L44" s="4">
        <v>15.27</v>
      </c>
      <c r="M44" s="4">
        <v>15.26</v>
      </c>
      <c r="N44" s="5"/>
      <c r="O44" s="3">
        <f t="shared" si="13"/>
        <v>15.265000000000001</v>
      </c>
      <c r="P44" s="3">
        <f t="shared" si="14"/>
        <v>4.9999999999998934E-3</v>
      </c>
      <c r="Q44" s="3"/>
      <c r="R44" s="7">
        <f>F44-O44</f>
        <v>17.299999999999997</v>
      </c>
      <c r="S44" s="3"/>
      <c r="T44" s="3"/>
      <c r="U44" s="3">
        <f>POWER(2,-(R44-R$45))</f>
        <v>0.73866903179128152</v>
      </c>
      <c r="V44" s="14">
        <f>U44/U$47</f>
        <v>0.65982249531619119</v>
      </c>
      <c r="W44" s="4"/>
      <c r="X44" s="4"/>
      <c r="Y44" s="4"/>
    </row>
    <row r="45" spans="1:25" x14ac:dyDescent="0.55000000000000004">
      <c r="A45" s="4"/>
      <c r="B45" s="4"/>
      <c r="C45" s="4"/>
      <c r="D45" s="4"/>
      <c r="E45" s="4"/>
      <c r="F45" s="9"/>
      <c r="G45" s="4"/>
      <c r="H45" s="4"/>
      <c r="I45" s="4"/>
      <c r="J45" s="4"/>
      <c r="K45" s="4"/>
      <c r="L45" s="4"/>
      <c r="M45" s="4"/>
      <c r="N45" s="4"/>
      <c r="O45" s="9"/>
      <c r="P45" s="4"/>
      <c r="Q45" s="4" t="s">
        <v>6</v>
      </c>
      <c r="R45" s="10">
        <f>AVERAGE(R40:R44)</f>
        <v>16.863</v>
      </c>
      <c r="S45" s="4"/>
      <c r="T45" s="4"/>
      <c r="U45" s="4"/>
      <c r="V45" s="39"/>
      <c r="W45" s="4"/>
      <c r="X45" s="4"/>
      <c r="Y45" s="4"/>
    </row>
    <row r="46" spans="1:25" x14ac:dyDescent="0.55000000000000004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39"/>
      <c r="W46" s="4"/>
      <c r="X46" s="4"/>
      <c r="Y46" s="4"/>
    </row>
    <row r="47" spans="1:25" x14ac:dyDescent="0.55000000000000004">
      <c r="A47" s="4"/>
      <c r="B47" s="4"/>
      <c r="C47" s="4"/>
      <c r="D47" s="4" t="s">
        <v>7</v>
      </c>
      <c r="E47" s="11"/>
      <c r="F47" s="9">
        <f>AVERAGE(F40:F44)</f>
        <v>30.615999999999996</v>
      </c>
      <c r="G47" s="4"/>
      <c r="H47" s="4"/>
      <c r="I47" s="4"/>
      <c r="J47" s="4"/>
      <c r="K47" s="4"/>
      <c r="L47" s="4"/>
      <c r="M47" s="4" t="s">
        <v>7</v>
      </c>
      <c r="N47" s="11"/>
      <c r="O47" s="9">
        <f>AVERAGE(O40:O44)</f>
        <v>13.753000000000004</v>
      </c>
      <c r="P47" s="4"/>
      <c r="Q47" s="4"/>
      <c r="R47" s="4"/>
      <c r="S47" s="4" t="s">
        <v>7</v>
      </c>
      <c r="T47" s="11"/>
      <c r="U47" s="9">
        <f>AVERAGE(U40:U44)</f>
        <v>1.1194965873925025</v>
      </c>
      <c r="V47" s="14">
        <f>AVERAGE(V40:V44)</f>
        <v>0.99999999999999978</v>
      </c>
      <c r="W47" s="4"/>
      <c r="X47" s="4"/>
      <c r="Y47" s="4"/>
    </row>
    <row r="48" spans="1:25" x14ac:dyDescent="0.55000000000000004">
      <c r="A48" s="4"/>
      <c r="B48" s="4"/>
      <c r="C48" s="4"/>
      <c r="D48" s="4" t="s">
        <v>8</v>
      </c>
      <c r="E48" s="12"/>
      <c r="F48" s="4">
        <f>STDEV(F40:F44)/SQRT(5)</f>
        <v>0.6783350941828088</v>
      </c>
      <c r="G48" s="4"/>
      <c r="H48" s="4"/>
      <c r="I48" s="4"/>
      <c r="J48" s="4"/>
      <c r="K48" s="4"/>
      <c r="L48" s="4"/>
      <c r="M48" s="4" t="s">
        <v>8</v>
      </c>
      <c r="N48" s="12"/>
      <c r="O48" s="4">
        <f>STDEV(O40:O44)/SQRT(5)</f>
        <v>0.76068817527288068</v>
      </c>
      <c r="P48" s="4"/>
      <c r="Q48" s="4"/>
      <c r="R48" s="4"/>
      <c r="S48" s="4" t="s">
        <v>8</v>
      </c>
      <c r="T48" s="12"/>
      <c r="U48" s="4">
        <f>STDEV(U40:U44)/SQRT(8)</f>
        <v>0.21150092428564607</v>
      </c>
      <c r="V48" s="14">
        <f>STDEV(V40:V44)/SQRT(5)</f>
        <v>0.23897335838468917</v>
      </c>
      <c r="W48" s="4"/>
      <c r="X48" s="4"/>
      <c r="Y48" s="4"/>
    </row>
    <row r="49" spans="1:25" x14ac:dyDescent="0.5500000000000000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39"/>
      <c r="W49" s="4"/>
      <c r="X49" s="4"/>
      <c r="Y49" s="4"/>
    </row>
    <row r="50" spans="1:25" x14ac:dyDescent="0.55000000000000004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39"/>
      <c r="W50" s="4"/>
      <c r="X50" s="4"/>
      <c r="Y50" s="4"/>
    </row>
    <row r="51" spans="1:25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39"/>
      <c r="W51" s="4"/>
      <c r="X51" s="4"/>
      <c r="Y51" s="4"/>
    </row>
    <row r="52" spans="1:25" x14ac:dyDescent="0.55000000000000004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39"/>
      <c r="W52" s="4"/>
      <c r="X52" s="4"/>
      <c r="Y52" s="4"/>
    </row>
    <row r="53" spans="1:25" x14ac:dyDescent="0.55000000000000004">
      <c r="A53" s="13" t="s">
        <v>48</v>
      </c>
      <c r="B53" s="4"/>
      <c r="C53" s="4"/>
      <c r="D53" s="4"/>
      <c r="E53" s="4"/>
      <c r="F53" s="4"/>
      <c r="G53" s="4"/>
      <c r="H53" s="4"/>
      <c r="I53" s="4"/>
      <c r="J53" s="13" t="s">
        <v>43</v>
      </c>
      <c r="K53" s="13"/>
      <c r="L53" s="4"/>
      <c r="M53" s="4"/>
      <c r="N53" s="4"/>
      <c r="O53" s="4"/>
      <c r="P53" s="4"/>
      <c r="Q53" s="4"/>
      <c r="R53" s="4"/>
      <c r="S53" s="4"/>
      <c r="T53" s="4"/>
      <c r="U53" s="4"/>
      <c r="V53" s="39"/>
      <c r="W53" s="4"/>
      <c r="X53" s="4"/>
      <c r="Y53" s="4"/>
    </row>
    <row r="54" spans="1:25" x14ac:dyDescent="0.55000000000000004">
      <c r="A54" s="13" t="s">
        <v>29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39"/>
      <c r="W54" s="4"/>
      <c r="X54" s="4"/>
      <c r="Y54" s="4"/>
    </row>
    <row r="55" spans="1:25" x14ac:dyDescent="0.55000000000000004">
      <c r="A55" s="13" t="s">
        <v>13</v>
      </c>
      <c r="B55" s="4"/>
      <c r="C55" s="4"/>
      <c r="D55" s="4"/>
      <c r="E55" s="4"/>
      <c r="F55" s="4"/>
      <c r="G55" s="4"/>
      <c r="H55" s="4"/>
      <c r="I55" s="4"/>
      <c r="J55" s="13" t="s">
        <v>12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39"/>
      <c r="W55" s="4"/>
      <c r="X55" s="4"/>
      <c r="Y55" s="4"/>
    </row>
    <row r="56" spans="1:25" x14ac:dyDescent="0.55000000000000004">
      <c r="A56" s="13" t="s">
        <v>1</v>
      </c>
      <c r="B56" s="4"/>
      <c r="C56" s="4">
        <v>1</v>
      </c>
      <c r="D56" s="4">
        <v>2</v>
      </c>
      <c r="E56" s="4"/>
      <c r="F56" s="4" t="s">
        <v>2</v>
      </c>
      <c r="G56" s="4" t="s">
        <v>3</v>
      </c>
      <c r="H56" s="4"/>
      <c r="I56" s="4"/>
      <c r="J56" s="13" t="s">
        <v>1</v>
      </c>
      <c r="K56" s="4"/>
      <c r="L56" s="4">
        <v>1</v>
      </c>
      <c r="M56" s="4">
        <v>2</v>
      </c>
      <c r="N56" s="4"/>
      <c r="O56" s="4" t="s">
        <v>2</v>
      </c>
      <c r="P56" s="4" t="s">
        <v>3</v>
      </c>
      <c r="Q56" s="4"/>
      <c r="R56" s="4" t="s">
        <v>4</v>
      </c>
      <c r="S56" s="4"/>
      <c r="T56" s="4"/>
      <c r="U56" s="4" t="s">
        <v>5</v>
      </c>
      <c r="V56" s="39" t="s">
        <v>14</v>
      </c>
      <c r="W56" s="4"/>
      <c r="X56" s="4"/>
      <c r="Y56" s="4"/>
    </row>
    <row r="57" spans="1:25" x14ac:dyDescent="0.55000000000000004">
      <c r="A57" s="3" t="s">
        <v>24</v>
      </c>
      <c r="B57" s="3"/>
      <c r="C57" s="4">
        <v>30.64</v>
      </c>
      <c r="D57" s="4">
        <v>30.37</v>
      </c>
      <c r="E57" s="5"/>
      <c r="F57" s="6">
        <f>AVERAGE(C57:D57)</f>
        <v>30.505000000000003</v>
      </c>
      <c r="G57" s="3">
        <f t="shared" ref="G57:G59" si="18">STDEV(C57:D57)/SQRT(2)</f>
        <v>0.13499999999999979</v>
      </c>
      <c r="H57" s="3"/>
      <c r="I57" s="3"/>
      <c r="J57" s="3" t="s">
        <v>24</v>
      </c>
      <c r="K57" s="3"/>
      <c r="L57" s="4">
        <v>11.12</v>
      </c>
      <c r="M57" s="4">
        <v>11.21</v>
      </c>
      <c r="N57" s="5"/>
      <c r="O57" s="6">
        <f>AVERAGE(L57:M57)</f>
        <v>11.164999999999999</v>
      </c>
      <c r="P57" s="3">
        <f>STDEV(L57:M57)/SQRT(2)</f>
        <v>4.5000000000000817E-2</v>
      </c>
      <c r="Q57" s="3"/>
      <c r="R57" s="7">
        <f>F57-O57</f>
        <v>19.340000000000003</v>
      </c>
      <c r="S57" s="3"/>
      <c r="T57" s="3"/>
      <c r="U57" s="3">
        <f>POWER(2,-(R57-R$63))</f>
        <v>0.24948067974976204</v>
      </c>
      <c r="V57" s="14">
        <f>U57/U$47</f>
        <v>0.22285077289145194</v>
      </c>
      <c r="W57" s="4"/>
      <c r="X57" s="4"/>
      <c r="Y57" s="4"/>
    </row>
    <row r="58" spans="1:25" x14ac:dyDescent="0.55000000000000004">
      <c r="A58" s="3" t="s">
        <v>25</v>
      </c>
      <c r="B58" s="3"/>
      <c r="C58" s="4">
        <v>28.6</v>
      </c>
      <c r="D58" s="4">
        <v>28.85</v>
      </c>
      <c r="E58" s="5"/>
      <c r="F58" s="6">
        <f t="shared" ref="F58:F61" si="19">AVERAGE(C58:D58)</f>
        <v>28.725000000000001</v>
      </c>
      <c r="G58" s="3">
        <f t="shared" si="18"/>
        <v>0.125</v>
      </c>
      <c r="H58" s="3"/>
      <c r="I58" s="3"/>
      <c r="J58" s="3" t="s">
        <v>25</v>
      </c>
      <c r="K58" s="3"/>
      <c r="L58" s="4">
        <v>12.9</v>
      </c>
      <c r="M58" s="4">
        <v>12.82</v>
      </c>
      <c r="N58" s="5"/>
      <c r="O58" s="3">
        <f t="shared" ref="O58:O61" si="20">AVERAGE(L58:M58)</f>
        <v>12.86</v>
      </c>
      <c r="P58" s="3">
        <f t="shared" ref="P58" si="21">STDEV(L58:M58)/SQRT(2)</f>
        <v>4.0000000000000036E-2</v>
      </c>
      <c r="Q58" s="3"/>
      <c r="R58" s="7">
        <f t="shared" ref="R58:R60" si="22">F58-O58</f>
        <v>15.865000000000002</v>
      </c>
      <c r="S58" s="3"/>
      <c r="T58" s="3"/>
      <c r="U58" s="3">
        <f t="shared" ref="U58:U61" si="23">POWER(2,-(R58-R$63))</f>
        <v>2.7740619382627658</v>
      </c>
      <c r="V58" s="14">
        <f>U58/U$47</f>
        <v>2.4779547963822086</v>
      </c>
      <c r="W58" s="4"/>
      <c r="X58" s="4"/>
      <c r="Y58" s="4"/>
    </row>
    <row r="59" spans="1:25" x14ac:dyDescent="0.55000000000000004">
      <c r="A59" s="3" t="s">
        <v>26</v>
      </c>
      <c r="B59" s="3"/>
      <c r="C59" s="4">
        <v>29.57</v>
      </c>
      <c r="D59" s="4">
        <v>30.06</v>
      </c>
      <c r="E59" s="5"/>
      <c r="F59" s="6">
        <f t="shared" si="19"/>
        <v>29.814999999999998</v>
      </c>
      <c r="G59" s="3">
        <f t="shared" si="18"/>
        <v>0.24499999999999919</v>
      </c>
      <c r="H59" s="3"/>
      <c r="I59" s="3"/>
      <c r="J59" s="3" t="s">
        <v>26</v>
      </c>
      <c r="K59" s="3"/>
      <c r="L59" s="4">
        <v>12.87</v>
      </c>
      <c r="M59" s="4">
        <v>12.93</v>
      </c>
      <c r="N59" s="5"/>
      <c r="O59" s="3">
        <f t="shared" si="20"/>
        <v>12.899999999999999</v>
      </c>
      <c r="P59" s="3">
        <f>STDEV(L59:M59)/SQRT(2)</f>
        <v>3.0000000000000245E-2</v>
      </c>
      <c r="Q59" s="3"/>
      <c r="R59" s="7">
        <f t="shared" si="22"/>
        <v>16.914999999999999</v>
      </c>
      <c r="S59" s="3"/>
      <c r="T59" s="3"/>
      <c r="U59" s="3">
        <f t="shared" si="23"/>
        <v>1.3397836024278413</v>
      </c>
      <c r="V59" s="14">
        <f>U59/U$47</f>
        <v>1.1967732796295742</v>
      </c>
      <c r="W59" s="4"/>
      <c r="X59" s="4"/>
      <c r="Y59" s="4"/>
    </row>
    <row r="60" spans="1:25" x14ac:dyDescent="0.55000000000000004">
      <c r="A60" s="3" t="s">
        <v>27</v>
      </c>
      <c r="B60" s="3"/>
      <c r="C60" s="4">
        <v>29.62</v>
      </c>
      <c r="D60" s="4">
        <v>29.43</v>
      </c>
      <c r="E60" s="5"/>
      <c r="F60" s="6">
        <f t="shared" si="19"/>
        <v>29.524999999999999</v>
      </c>
      <c r="G60" s="3">
        <f>STDEV(C60:D60)/SQRT(2)</f>
        <v>9.5000000000000639E-2</v>
      </c>
      <c r="H60" s="3"/>
      <c r="I60" s="3"/>
      <c r="J60" s="3" t="s">
        <v>27</v>
      </c>
      <c r="K60" s="3"/>
      <c r="L60" s="4">
        <v>12.23</v>
      </c>
      <c r="M60" s="4">
        <v>12.2</v>
      </c>
      <c r="N60" s="5"/>
      <c r="O60" s="3">
        <f t="shared" si="20"/>
        <v>12.215</v>
      </c>
      <c r="P60" s="3">
        <f t="shared" ref="P60:P61" si="24">STDEV(L60:M60)/SQRT(2)</f>
        <v>1.5000000000000567E-2</v>
      </c>
      <c r="Q60" s="3"/>
      <c r="R60" s="7">
        <f t="shared" si="22"/>
        <v>17.309999999999999</v>
      </c>
      <c r="S60" s="3"/>
      <c r="T60" s="3"/>
      <c r="U60" s="3">
        <f t="shared" si="23"/>
        <v>1.0188911966167236</v>
      </c>
      <c r="V60" s="14">
        <f>U60/U$47</f>
        <v>0.91013336538157219</v>
      </c>
      <c r="W60" s="4"/>
      <c r="X60" s="4"/>
      <c r="Y60" s="4"/>
    </row>
    <row r="61" spans="1:25" x14ac:dyDescent="0.55000000000000004">
      <c r="A61" s="3" t="s">
        <v>28</v>
      </c>
      <c r="B61" s="3"/>
      <c r="C61" s="4">
        <v>29.34</v>
      </c>
      <c r="D61" s="4">
        <v>29.11</v>
      </c>
      <c r="E61" s="5"/>
      <c r="F61" s="6">
        <f t="shared" si="19"/>
        <v>29.225000000000001</v>
      </c>
      <c r="G61" s="3">
        <f t="shared" ref="G61" si="25">STDEV(C61:D61)/SQRT(2)</f>
        <v>0.11500000000000021</v>
      </c>
      <c r="H61" s="3"/>
      <c r="I61" s="3"/>
      <c r="J61" s="3" t="s">
        <v>28</v>
      </c>
      <c r="K61" s="3"/>
      <c r="L61" s="4">
        <v>12.01</v>
      </c>
      <c r="M61" s="4">
        <v>11.93</v>
      </c>
      <c r="N61" s="5"/>
      <c r="O61" s="3">
        <f t="shared" si="20"/>
        <v>11.969999999999999</v>
      </c>
      <c r="P61" s="3">
        <f t="shared" si="24"/>
        <v>4.0000000000000036E-2</v>
      </c>
      <c r="Q61" s="3"/>
      <c r="R61" s="7">
        <f>F61-O61</f>
        <v>17.255000000000003</v>
      </c>
      <c r="S61" s="3"/>
      <c r="T61" s="3"/>
      <c r="U61" s="3">
        <f t="shared" si="23"/>
        <v>1.0584843948751308</v>
      </c>
      <c r="V61" s="14">
        <f>U61/U$47</f>
        <v>0.945500331841583</v>
      </c>
      <c r="W61" s="4"/>
      <c r="X61" s="4"/>
      <c r="Y61" s="4"/>
    </row>
    <row r="62" spans="1:25" x14ac:dyDescent="0.55000000000000004">
      <c r="A62" s="4"/>
      <c r="B62" s="4"/>
      <c r="C62" s="4"/>
      <c r="D62" s="4"/>
      <c r="E62" s="11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39"/>
      <c r="W62" s="4"/>
      <c r="X62" s="4"/>
      <c r="Y62" s="4"/>
    </row>
    <row r="63" spans="1:25" x14ac:dyDescent="0.55000000000000004">
      <c r="A63" s="4"/>
      <c r="B63" s="4"/>
      <c r="C63" s="4"/>
      <c r="D63" s="4"/>
      <c r="E63" s="4"/>
      <c r="F63" s="9"/>
      <c r="G63" s="4"/>
      <c r="H63" s="4"/>
      <c r="I63" s="4"/>
      <c r="J63" s="4"/>
      <c r="K63" s="4"/>
      <c r="L63" s="4"/>
      <c r="M63" s="4"/>
      <c r="N63" s="4"/>
      <c r="O63" s="9"/>
      <c r="P63" s="4"/>
      <c r="Q63" s="4" t="s">
        <v>6</v>
      </c>
      <c r="R63" s="10">
        <f>AVERAGE(R57:R61)</f>
        <v>17.337</v>
      </c>
      <c r="S63" s="4"/>
      <c r="T63" s="4"/>
      <c r="U63" s="4"/>
      <c r="V63" s="39"/>
      <c r="W63" s="4"/>
      <c r="X63" s="4"/>
      <c r="Y63" s="4"/>
    </row>
    <row r="64" spans="1:25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39"/>
      <c r="W64" s="4"/>
      <c r="X64" s="4"/>
      <c r="Y64" s="4"/>
    </row>
    <row r="65" spans="1:25" x14ac:dyDescent="0.55000000000000004">
      <c r="A65" s="4"/>
      <c r="B65" s="4"/>
      <c r="C65" s="4"/>
      <c r="D65" s="4" t="s">
        <v>7</v>
      </c>
      <c r="E65" s="11"/>
      <c r="F65" s="9">
        <f>AVERAGE(F57:F61)</f>
        <v>29.558999999999997</v>
      </c>
      <c r="G65" s="4"/>
      <c r="H65" s="4"/>
      <c r="I65" s="4"/>
      <c r="J65" s="4"/>
      <c r="K65" s="4"/>
      <c r="L65" s="4"/>
      <c r="M65" s="4" t="s">
        <v>7</v>
      </c>
      <c r="N65" s="11"/>
      <c r="O65" s="9">
        <f>AVERAGE(O57:O61)</f>
        <v>12.222</v>
      </c>
      <c r="P65" s="4"/>
      <c r="Q65" s="4"/>
      <c r="R65" s="4"/>
      <c r="S65" s="4" t="s">
        <v>7</v>
      </c>
      <c r="T65" s="11"/>
      <c r="U65" s="9">
        <f>AVERAGE(U57:U61)</f>
        <v>1.2881403623864447</v>
      </c>
      <c r="V65" s="14">
        <f>AVERAGE(V57:V61)</f>
        <v>1.1506425092252779</v>
      </c>
      <c r="W65" s="4"/>
      <c r="X65" s="4"/>
      <c r="Y65" s="4"/>
    </row>
    <row r="66" spans="1:25" x14ac:dyDescent="0.55000000000000004">
      <c r="A66" s="4"/>
      <c r="B66" s="4"/>
      <c r="C66" s="4"/>
      <c r="D66" s="4" t="s">
        <v>8</v>
      </c>
      <c r="E66" s="12"/>
      <c r="F66" s="4">
        <f>STDEV(F57:F61)/SQRT(5)</f>
        <v>0.29738190933545372</v>
      </c>
      <c r="G66" s="4"/>
      <c r="H66" s="4"/>
      <c r="I66" s="4"/>
      <c r="J66" s="4"/>
      <c r="K66" s="4"/>
      <c r="L66" s="4"/>
      <c r="M66" s="4" t="s">
        <v>8</v>
      </c>
      <c r="N66" s="12"/>
      <c r="O66" s="4">
        <f>STDEV(O57:O61)/SQRT(5)</f>
        <v>0.31996327914309164</v>
      </c>
      <c r="P66" s="4"/>
      <c r="Q66" s="4"/>
      <c r="R66" s="4"/>
      <c r="S66" s="4" t="s">
        <v>8</v>
      </c>
      <c r="T66" s="12"/>
      <c r="U66" s="4">
        <f>STDEV(U57:U61)/SQRT(8)</f>
        <v>0.32666309416741407</v>
      </c>
      <c r="V66" s="14">
        <f>STDEV(V57:V61)/SQRT(5)</f>
        <v>0.36909425780140148</v>
      </c>
      <c r="W66" s="4"/>
      <c r="X66" s="4" t="s">
        <v>59</v>
      </c>
      <c r="Y66" s="4"/>
    </row>
    <row r="67" spans="1:25" x14ac:dyDescent="0.55000000000000004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39"/>
      <c r="W67" s="4"/>
      <c r="X67" s="4"/>
      <c r="Y67" s="4"/>
    </row>
    <row r="68" spans="1:25" x14ac:dyDescent="0.55000000000000004">
      <c r="A68" s="13" t="s">
        <v>48</v>
      </c>
      <c r="B68" s="4"/>
      <c r="C68" s="4"/>
      <c r="D68" s="4"/>
      <c r="E68" s="4"/>
      <c r="F68" s="4"/>
      <c r="G68" s="4"/>
      <c r="H68" s="4"/>
      <c r="I68" s="4"/>
      <c r="J68" s="13" t="s">
        <v>42</v>
      </c>
      <c r="K68" s="13"/>
      <c r="L68" s="4"/>
      <c r="M68" s="4"/>
      <c r="N68" s="4"/>
      <c r="O68" s="4"/>
      <c r="P68" s="4"/>
      <c r="Q68" s="4"/>
      <c r="R68" s="4"/>
      <c r="S68" s="4"/>
      <c r="T68" s="4"/>
      <c r="U68" s="4"/>
      <c r="V68" s="39"/>
      <c r="W68" s="4"/>
      <c r="X68" s="4"/>
      <c r="Y68" s="4"/>
    </row>
    <row r="69" spans="1:25" x14ac:dyDescent="0.55000000000000004">
      <c r="A69" s="13" t="s">
        <v>30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39"/>
      <c r="W69" s="4"/>
      <c r="X69" s="4"/>
      <c r="Y69" s="4"/>
    </row>
    <row r="70" spans="1:25" x14ac:dyDescent="0.55000000000000004">
      <c r="A70" s="13" t="s">
        <v>11</v>
      </c>
      <c r="B70" s="4"/>
      <c r="C70" s="4"/>
      <c r="D70" s="4"/>
      <c r="E70" s="4"/>
      <c r="F70" s="4"/>
      <c r="G70" s="4"/>
      <c r="H70" s="4"/>
      <c r="I70" s="4"/>
      <c r="J70" s="13" t="s">
        <v>12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39"/>
      <c r="W70" s="4"/>
      <c r="X70" s="4"/>
      <c r="Y70" s="4"/>
    </row>
    <row r="71" spans="1:25" x14ac:dyDescent="0.55000000000000004">
      <c r="A71" s="13" t="s">
        <v>1</v>
      </c>
      <c r="B71" s="4"/>
      <c r="C71" s="4">
        <v>1</v>
      </c>
      <c r="D71" s="4">
        <v>2</v>
      </c>
      <c r="E71" s="4"/>
      <c r="F71" s="4" t="s">
        <v>2</v>
      </c>
      <c r="G71" s="4" t="s">
        <v>3</v>
      </c>
      <c r="H71" s="4"/>
      <c r="I71" s="4"/>
      <c r="J71" s="13" t="s">
        <v>1</v>
      </c>
      <c r="K71" s="4"/>
      <c r="L71" s="4">
        <v>1</v>
      </c>
      <c r="M71" s="4">
        <v>2</v>
      </c>
      <c r="N71" s="4"/>
      <c r="O71" s="4" t="s">
        <v>2</v>
      </c>
      <c r="P71" s="4" t="s">
        <v>3</v>
      </c>
      <c r="Q71" s="4"/>
      <c r="R71" s="4" t="s">
        <v>4</v>
      </c>
      <c r="S71" s="4"/>
      <c r="T71" s="4"/>
      <c r="U71" s="4" t="s">
        <v>5</v>
      </c>
      <c r="V71" s="39" t="s">
        <v>14</v>
      </c>
      <c r="W71" s="4"/>
      <c r="X71" s="4"/>
      <c r="Y71" s="4"/>
    </row>
    <row r="72" spans="1:25" x14ac:dyDescent="0.55000000000000004">
      <c r="A72" s="3" t="s">
        <v>31</v>
      </c>
      <c r="B72" s="3"/>
      <c r="C72" s="4">
        <v>22.68</v>
      </c>
      <c r="D72" s="4">
        <v>23.02</v>
      </c>
      <c r="E72" s="5"/>
      <c r="F72" s="6">
        <f>AVERAGE(C72:D72)</f>
        <v>22.85</v>
      </c>
      <c r="G72" s="3">
        <f t="shared" ref="G72:G73" si="26">STDEV(C72:D72)/SQRT(2)</f>
        <v>0.16999999999999993</v>
      </c>
      <c r="H72" s="3"/>
      <c r="I72" s="3"/>
      <c r="J72" s="3" t="s">
        <v>31</v>
      </c>
      <c r="K72" s="3"/>
      <c r="L72" s="4">
        <v>10.17</v>
      </c>
      <c r="M72" s="4">
        <v>10.26</v>
      </c>
      <c r="N72" s="5"/>
      <c r="O72" s="6">
        <f>AVERAGE(L72:M72)</f>
        <v>10.215</v>
      </c>
      <c r="P72" s="3">
        <f>STDEV(L72:M72)/SQRT(2)</f>
        <v>4.4999999999999929E-2</v>
      </c>
      <c r="Q72" s="3"/>
      <c r="R72" s="7">
        <f>F72-O72</f>
        <v>12.635000000000002</v>
      </c>
      <c r="S72" s="3"/>
      <c r="T72" s="3"/>
      <c r="U72" s="3">
        <f>POWER(2,-(R72-R$76))</f>
        <v>0.74097665745522934</v>
      </c>
      <c r="V72" s="14">
        <f>U72/U$78</f>
        <v>0.69187385892922726</v>
      </c>
      <c r="W72" s="4"/>
      <c r="X72" s="4"/>
      <c r="Y72" s="4"/>
    </row>
    <row r="73" spans="1:25" x14ac:dyDescent="0.55000000000000004">
      <c r="A73" s="3" t="s">
        <v>32</v>
      </c>
      <c r="B73" s="3"/>
      <c r="C73" s="4">
        <v>23.05</v>
      </c>
      <c r="D73" s="4">
        <v>23.12</v>
      </c>
      <c r="E73" s="5"/>
      <c r="F73" s="6">
        <f t="shared" ref="F73" si="27">AVERAGE(C73:D73)</f>
        <v>23.085000000000001</v>
      </c>
      <c r="G73" s="3">
        <f t="shared" si="26"/>
        <v>3.5000000000000135E-2</v>
      </c>
      <c r="H73" s="3"/>
      <c r="I73" s="3"/>
      <c r="J73" s="3" t="s">
        <v>32</v>
      </c>
      <c r="K73" s="3"/>
      <c r="L73" s="4">
        <v>10.3</v>
      </c>
      <c r="M73" s="4">
        <v>10.68</v>
      </c>
      <c r="N73" s="5"/>
      <c r="O73" s="3">
        <f t="shared" ref="O73:O75" si="28">AVERAGE(L73:M73)</f>
        <v>10.49</v>
      </c>
      <c r="P73" s="3">
        <f t="shared" ref="P73:P75" si="29">STDEV(L73:M73)/SQRT(2)</f>
        <v>0.1899999999999995</v>
      </c>
      <c r="Q73" s="3"/>
      <c r="R73" s="7">
        <f t="shared" ref="R73:R74" si="30">F73-O73</f>
        <v>12.595000000000001</v>
      </c>
      <c r="S73" s="3"/>
      <c r="T73" s="3"/>
      <c r="U73" s="3">
        <f>POWER(2,-(R73-R$76))</f>
        <v>0.76180834675911757</v>
      </c>
      <c r="V73" s="14">
        <f>U73/U$78</f>
        <v>0.71132508066702771</v>
      </c>
      <c r="W73" s="4"/>
      <c r="X73" s="4"/>
      <c r="Y73" s="4"/>
    </row>
    <row r="74" spans="1:25" x14ac:dyDescent="0.55000000000000004">
      <c r="A74" s="3" t="s">
        <v>33</v>
      </c>
      <c r="B74" s="3"/>
      <c r="C74" s="4">
        <v>22.58</v>
      </c>
      <c r="D74" s="4">
        <v>22.49</v>
      </c>
      <c r="E74" s="5"/>
      <c r="F74" s="6">
        <f>AVERAGE(C74:D74)</f>
        <v>22.534999999999997</v>
      </c>
      <c r="G74" s="3">
        <f>STDEV(C74:D74)/SQRT(2)</f>
        <v>4.4999999999999929E-2</v>
      </c>
      <c r="H74" s="3"/>
      <c r="I74" s="3"/>
      <c r="J74" s="3" t="s">
        <v>34</v>
      </c>
      <c r="K74" s="3"/>
      <c r="L74" s="4">
        <v>11.1</v>
      </c>
      <c r="M74" s="4">
        <v>11.25</v>
      </c>
      <c r="N74" s="5"/>
      <c r="O74" s="3">
        <f t="shared" si="28"/>
        <v>11.175000000000001</v>
      </c>
      <c r="P74" s="3">
        <f t="shared" si="29"/>
        <v>7.5000000000000178E-2</v>
      </c>
      <c r="Q74" s="3"/>
      <c r="R74" s="7">
        <f t="shared" si="30"/>
        <v>11.359999999999996</v>
      </c>
      <c r="S74" s="3"/>
      <c r="T74" s="3"/>
      <c r="U74" s="3">
        <f>POWER(2,-(R74-R$76))</f>
        <v>1.7931547515405988</v>
      </c>
      <c r="V74" s="14">
        <f>U74/U$78</f>
        <v>1.6743265595794219</v>
      </c>
      <c r="W74" s="4"/>
      <c r="X74" s="4"/>
      <c r="Y74" s="4"/>
    </row>
    <row r="75" spans="1:25" x14ac:dyDescent="0.55000000000000004">
      <c r="A75" s="3" t="s">
        <v>34</v>
      </c>
      <c r="B75" s="3"/>
      <c r="C75" s="4">
        <v>24.4</v>
      </c>
      <c r="D75" s="4">
        <v>24.39</v>
      </c>
      <c r="E75" s="5"/>
      <c r="F75" s="6">
        <f t="shared" ref="F75" si="31">AVERAGE(C75:D75)</f>
        <v>24.395</v>
      </c>
      <c r="G75" s="3">
        <f t="shared" ref="G75" si="32">STDEV(C75:D75)/SQRT(2)</f>
        <v>4.9999999999990052E-3</v>
      </c>
      <c r="H75" s="3"/>
      <c r="I75" s="3"/>
      <c r="J75" s="3" t="s">
        <v>35</v>
      </c>
      <c r="K75" s="3"/>
      <c r="L75" s="4">
        <v>12.15</v>
      </c>
      <c r="M75" s="4">
        <v>12.2</v>
      </c>
      <c r="N75" s="5"/>
      <c r="O75" s="3">
        <f t="shared" si="28"/>
        <v>12.175000000000001</v>
      </c>
      <c r="P75" s="3">
        <f t="shared" si="29"/>
        <v>2.4999999999999467E-2</v>
      </c>
      <c r="Q75" s="3"/>
      <c r="R75" s="7">
        <f>F75-O75</f>
        <v>12.219999999999999</v>
      </c>
      <c r="S75" s="3"/>
      <c r="T75" s="3"/>
      <c r="U75" s="3">
        <f>POWER(2,-(R75-R$76))</f>
        <v>0.98794319714051737</v>
      </c>
      <c r="V75" s="14">
        <f>U75/U$78</f>
        <v>0.92247450082432303</v>
      </c>
      <c r="W75" s="4"/>
      <c r="X75" s="4"/>
      <c r="Y75" s="4"/>
    </row>
    <row r="76" spans="1:25" x14ac:dyDescent="0.55000000000000004">
      <c r="A76" s="4"/>
      <c r="B76" s="4"/>
      <c r="C76" s="4"/>
      <c r="D76" s="4"/>
      <c r="E76" s="4"/>
      <c r="F76" s="9"/>
      <c r="G76" s="4"/>
      <c r="H76" s="4"/>
      <c r="I76" s="4"/>
      <c r="J76" s="4"/>
      <c r="K76" s="4"/>
      <c r="L76" s="4"/>
      <c r="M76" s="4"/>
      <c r="N76" s="4"/>
      <c r="O76" s="9"/>
      <c r="P76" s="4"/>
      <c r="Q76" s="4" t="s">
        <v>6</v>
      </c>
      <c r="R76" s="10">
        <f>AVERAGE(R72:R75)</f>
        <v>12.202500000000001</v>
      </c>
      <c r="S76" s="4"/>
      <c r="T76" s="4"/>
      <c r="U76" s="4"/>
      <c r="V76" s="39"/>
      <c r="W76" s="4"/>
      <c r="X76" s="4"/>
      <c r="Y76" s="4"/>
    </row>
    <row r="77" spans="1:25" x14ac:dyDescent="0.55000000000000004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39"/>
      <c r="W77" s="4"/>
      <c r="X77" s="4"/>
      <c r="Y77" s="4"/>
    </row>
    <row r="78" spans="1:25" x14ac:dyDescent="0.55000000000000004">
      <c r="A78" s="4"/>
      <c r="B78" s="4"/>
      <c r="C78" s="4"/>
      <c r="D78" s="4" t="s">
        <v>7</v>
      </c>
      <c r="E78" s="11"/>
      <c r="F78" s="9">
        <f>AVERAGE(F72:F75)</f>
        <v>23.216249999999999</v>
      </c>
      <c r="G78" s="4"/>
      <c r="H78" s="4"/>
      <c r="I78" s="4"/>
      <c r="J78" s="4"/>
      <c r="K78" s="4"/>
      <c r="L78" s="4"/>
      <c r="M78" s="4" t="s">
        <v>7</v>
      </c>
      <c r="N78" s="11"/>
      <c r="O78" s="9">
        <f>AVERAGE(O72:O75)</f>
        <v>11.01375</v>
      </c>
      <c r="P78" s="4"/>
      <c r="Q78" s="4"/>
      <c r="R78" s="4"/>
      <c r="S78" s="4" t="s">
        <v>7</v>
      </c>
      <c r="T78" s="11"/>
      <c r="U78" s="9">
        <f>AVERAGE(U72:U75)</f>
        <v>1.0709707382238658</v>
      </c>
      <c r="V78" s="14">
        <f>AVERAGE(V72:V75)</f>
        <v>1</v>
      </c>
      <c r="W78" s="4"/>
      <c r="X78" s="4"/>
      <c r="Y78" s="4"/>
    </row>
    <row r="79" spans="1:25" x14ac:dyDescent="0.55000000000000004">
      <c r="A79" s="4"/>
      <c r="B79" s="4"/>
      <c r="C79" s="4"/>
      <c r="D79" s="4" t="s">
        <v>8</v>
      </c>
      <c r="E79" s="12"/>
      <c r="F79" s="4">
        <f>STDEV(F72:F75)/SQRT(4)</f>
        <v>0.40875000000000028</v>
      </c>
      <c r="G79" s="4"/>
      <c r="H79" s="4"/>
      <c r="I79" s="4"/>
      <c r="J79" s="4"/>
      <c r="K79" s="4"/>
      <c r="L79" s="4"/>
      <c r="M79" s="4" t="s">
        <v>8</v>
      </c>
      <c r="N79" s="12"/>
      <c r="O79" s="4">
        <f>STDEV(O72:O75)/SQRT(4)</f>
        <v>0.43654121130388918</v>
      </c>
      <c r="P79" s="4"/>
      <c r="Q79" s="4"/>
      <c r="R79" s="4"/>
      <c r="S79" s="4" t="s">
        <v>8</v>
      </c>
      <c r="T79" s="12"/>
      <c r="U79" s="4">
        <f>STDEV(U72:U75)/SQRT(4)</f>
        <v>0.24713707385901409</v>
      </c>
      <c r="V79" s="14">
        <f>STDEV(V72:V75)/SQRT(4)</f>
        <v>0.23075987516603355</v>
      </c>
      <c r="W79" s="4"/>
      <c r="X79" s="4"/>
      <c r="Y79" s="4"/>
    </row>
    <row r="80" spans="1:2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39"/>
      <c r="W80" s="4"/>
      <c r="X80" s="4"/>
      <c r="Y80" s="4"/>
    </row>
    <row r="81" spans="1:2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39"/>
      <c r="W81" s="4"/>
      <c r="X81" s="4"/>
      <c r="Y81" s="4"/>
    </row>
    <row r="82" spans="1:2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39"/>
      <c r="W82" s="4"/>
      <c r="X82" s="4"/>
      <c r="Y82" s="4"/>
    </row>
    <row r="83" spans="1:25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39"/>
      <c r="W83" s="4"/>
      <c r="X83" s="4"/>
      <c r="Y83" s="4"/>
    </row>
    <row r="84" spans="1:25" x14ac:dyDescent="0.55000000000000004">
      <c r="A84" s="13" t="s">
        <v>48</v>
      </c>
      <c r="B84" s="4"/>
      <c r="C84" s="4"/>
      <c r="D84" s="4"/>
      <c r="E84" s="4"/>
      <c r="F84" s="4"/>
      <c r="G84" s="4"/>
      <c r="H84" s="4"/>
      <c r="I84" s="4"/>
      <c r="J84" s="13" t="s">
        <v>43</v>
      </c>
      <c r="K84" s="13"/>
      <c r="L84" s="4"/>
      <c r="M84" s="4"/>
      <c r="N84" s="4"/>
      <c r="O84" s="4"/>
      <c r="P84" s="4"/>
      <c r="Q84" s="4"/>
      <c r="R84" s="4"/>
      <c r="S84" s="4"/>
      <c r="T84" s="4"/>
      <c r="U84" s="4"/>
      <c r="V84" s="39"/>
      <c r="W84" s="4"/>
      <c r="X84" s="4"/>
      <c r="Y84" s="4"/>
    </row>
    <row r="85" spans="1:25" x14ac:dyDescent="0.55000000000000004">
      <c r="A85" s="13" t="s">
        <v>30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39"/>
      <c r="W85" s="4"/>
      <c r="X85" s="4"/>
      <c r="Y85" s="4"/>
    </row>
    <row r="86" spans="1:25" x14ac:dyDescent="0.55000000000000004">
      <c r="A86" s="13" t="s">
        <v>13</v>
      </c>
      <c r="B86" s="4"/>
      <c r="C86" s="4"/>
      <c r="D86" s="4"/>
      <c r="E86" s="4"/>
      <c r="F86" s="4"/>
      <c r="G86" s="4"/>
      <c r="H86" s="4"/>
      <c r="I86" s="4"/>
      <c r="J86" s="13" t="s">
        <v>12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39"/>
      <c r="W86" s="4"/>
      <c r="X86" s="4"/>
      <c r="Y86" s="4"/>
    </row>
    <row r="87" spans="1:25" x14ac:dyDescent="0.55000000000000004">
      <c r="A87" s="13" t="s">
        <v>1</v>
      </c>
      <c r="B87" s="4"/>
      <c r="C87" s="4">
        <v>1</v>
      </c>
      <c r="D87" s="4">
        <v>2</v>
      </c>
      <c r="E87" s="4"/>
      <c r="F87" s="4" t="s">
        <v>2</v>
      </c>
      <c r="G87" s="4" t="s">
        <v>3</v>
      </c>
      <c r="H87" s="4"/>
      <c r="I87" s="4"/>
      <c r="J87" s="13" t="s">
        <v>1</v>
      </c>
      <c r="K87" s="4"/>
      <c r="L87" s="4">
        <v>1</v>
      </c>
      <c r="M87" s="4">
        <v>2</v>
      </c>
      <c r="N87" s="4"/>
      <c r="O87" s="4" t="s">
        <v>2</v>
      </c>
      <c r="P87" s="4" t="s">
        <v>3</v>
      </c>
      <c r="Q87" s="4"/>
      <c r="R87" s="4" t="s">
        <v>4</v>
      </c>
      <c r="S87" s="4"/>
      <c r="T87" s="4"/>
      <c r="U87" s="4" t="s">
        <v>5</v>
      </c>
      <c r="V87" s="39" t="s">
        <v>14</v>
      </c>
      <c r="W87" s="4"/>
      <c r="X87" s="4"/>
      <c r="Y87" s="4"/>
    </row>
    <row r="88" spans="1:25" x14ac:dyDescent="0.55000000000000004">
      <c r="A88" s="3" t="s">
        <v>31</v>
      </c>
      <c r="B88" s="3"/>
      <c r="C88" s="4">
        <v>22.9</v>
      </c>
      <c r="D88" s="4">
        <v>23.02</v>
      </c>
      <c r="E88" s="5"/>
      <c r="F88" s="6">
        <f>AVERAGE(C88:D88)</f>
        <v>22.96</v>
      </c>
      <c r="G88" s="3">
        <f t="shared" ref="G88:G90" si="33">STDEV(C88:D88)/SQRT(2)</f>
        <v>6.000000000000049E-2</v>
      </c>
      <c r="H88" s="3"/>
      <c r="I88" s="3"/>
      <c r="J88" s="3" t="s">
        <v>31</v>
      </c>
      <c r="K88" s="3"/>
      <c r="L88" s="4">
        <v>10.52</v>
      </c>
      <c r="M88" s="4">
        <v>10.5</v>
      </c>
      <c r="N88" s="5"/>
      <c r="O88" s="6">
        <f>AVERAGE(L88:M88)</f>
        <v>10.51</v>
      </c>
      <c r="P88" s="3">
        <f>STDEV(L88:M88)/SQRT(2)</f>
        <v>9.9999999999997868E-3</v>
      </c>
      <c r="Q88" s="3"/>
      <c r="R88" s="7">
        <f>F88-O88</f>
        <v>12.450000000000001</v>
      </c>
      <c r="S88" s="3"/>
      <c r="T88" s="3"/>
      <c r="U88" s="3">
        <f>POWER(2,-(R88-R$94))</f>
        <v>0.49277466846968571</v>
      </c>
      <c r="V88" s="14">
        <f>U88/U$78</f>
        <v>0.46011963808359502</v>
      </c>
      <c r="W88" s="4"/>
      <c r="X88" s="4"/>
      <c r="Y88" s="4"/>
    </row>
    <row r="89" spans="1:25" x14ac:dyDescent="0.55000000000000004">
      <c r="A89" s="3" t="s">
        <v>32</v>
      </c>
      <c r="B89" s="3"/>
      <c r="C89" s="4">
        <v>23.67</v>
      </c>
      <c r="D89" s="4">
        <v>23.47</v>
      </c>
      <c r="E89" s="5"/>
      <c r="F89" s="6">
        <f t="shared" ref="F89:F92" si="34">AVERAGE(C89:D89)</f>
        <v>23.57</v>
      </c>
      <c r="G89" s="3">
        <f t="shared" si="33"/>
        <v>0.10000000000000142</v>
      </c>
      <c r="H89" s="3"/>
      <c r="I89" s="3"/>
      <c r="J89" s="3" t="s">
        <v>32</v>
      </c>
      <c r="K89" s="3"/>
      <c r="L89" s="4">
        <v>13.24</v>
      </c>
      <c r="M89" s="4">
        <v>13.56</v>
      </c>
      <c r="N89" s="5"/>
      <c r="O89" s="3">
        <f t="shared" ref="O89:O92" si="35">AVERAGE(L89:M89)</f>
        <v>13.4</v>
      </c>
      <c r="P89" s="3">
        <f t="shared" ref="P89" si="36">STDEV(L89:M89)/SQRT(2)</f>
        <v>0.16000000000000014</v>
      </c>
      <c r="Q89" s="3"/>
      <c r="R89" s="7">
        <f t="shared" ref="R89:R91" si="37">F89-O89</f>
        <v>10.17</v>
      </c>
      <c r="S89" s="3"/>
      <c r="T89" s="3"/>
      <c r="U89" s="3">
        <f t="shared" ref="U89:U92" si="38">POWER(2,-(R89-R$94))</f>
        <v>2.393297926461432</v>
      </c>
      <c r="V89" s="14">
        <f>U89/U$78</f>
        <v>2.2346996430832076</v>
      </c>
      <c r="W89" s="4"/>
      <c r="X89" s="4"/>
      <c r="Y89" s="4"/>
    </row>
    <row r="90" spans="1:25" x14ac:dyDescent="0.55000000000000004">
      <c r="A90" s="3" t="s">
        <v>33</v>
      </c>
      <c r="B90" s="3"/>
      <c r="C90" s="4">
        <v>23.38</v>
      </c>
      <c r="D90" s="4">
        <v>23.15</v>
      </c>
      <c r="E90" s="5"/>
      <c r="F90" s="6">
        <f t="shared" si="34"/>
        <v>23.265000000000001</v>
      </c>
      <c r="G90" s="3">
        <f t="shared" si="33"/>
        <v>0.11500000000000021</v>
      </c>
      <c r="H90" s="3"/>
      <c r="I90" s="3"/>
      <c r="J90" s="3" t="s">
        <v>33</v>
      </c>
      <c r="K90" s="3"/>
      <c r="L90" s="4">
        <v>12.04</v>
      </c>
      <c r="M90" s="4">
        <v>12.21</v>
      </c>
      <c r="N90" s="5"/>
      <c r="O90" s="3">
        <f t="shared" si="35"/>
        <v>12.125</v>
      </c>
      <c r="P90" s="3">
        <f>STDEV(L90:M90)/SQRT(2)</f>
        <v>8.5000000000000853E-2</v>
      </c>
      <c r="Q90" s="3"/>
      <c r="R90" s="7">
        <f t="shared" si="37"/>
        <v>11.14</v>
      </c>
      <c r="S90" s="3"/>
      <c r="T90" s="3"/>
      <c r="U90" s="3">
        <f t="shared" si="38"/>
        <v>1.2217931016735017</v>
      </c>
      <c r="V90" s="14">
        <f>U90/U$78</f>
        <v>1.1408277164507452</v>
      </c>
      <c r="W90" s="4"/>
      <c r="X90" s="4"/>
      <c r="Y90" s="4"/>
    </row>
    <row r="91" spans="1:25" x14ac:dyDescent="0.55000000000000004">
      <c r="A91" s="3" t="s">
        <v>34</v>
      </c>
      <c r="B91" s="3"/>
      <c r="C91" s="4">
        <v>22.41</v>
      </c>
      <c r="D91" s="4">
        <v>21.56</v>
      </c>
      <c r="E91" s="5"/>
      <c r="F91" s="6">
        <f t="shared" si="34"/>
        <v>21.984999999999999</v>
      </c>
      <c r="G91" s="3">
        <f>STDEV(C91:D91)/SQRT(2)</f>
        <v>0.42500000000000071</v>
      </c>
      <c r="H91" s="3"/>
      <c r="I91" s="3"/>
      <c r="J91" s="3" t="s">
        <v>34</v>
      </c>
      <c r="K91" s="3"/>
      <c r="L91" s="4">
        <v>10.72</v>
      </c>
      <c r="M91" s="4">
        <v>10.69</v>
      </c>
      <c r="N91" s="5"/>
      <c r="O91" s="3">
        <f t="shared" si="35"/>
        <v>10.705</v>
      </c>
      <c r="P91" s="3">
        <f t="shared" ref="P91:P92" si="39">STDEV(L91:M91)/SQRT(2)</f>
        <v>1.5000000000000567E-2</v>
      </c>
      <c r="Q91" s="3"/>
      <c r="R91" s="7">
        <f t="shared" si="37"/>
        <v>11.28</v>
      </c>
      <c r="S91" s="3"/>
      <c r="T91" s="3"/>
      <c r="U91" s="3">
        <f t="shared" si="38"/>
        <v>1.1088006436030713</v>
      </c>
      <c r="V91" s="14">
        <f>U91/U$78</f>
        <v>1.0353230055957867</v>
      </c>
      <c r="W91" s="4"/>
      <c r="X91" s="4"/>
      <c r="Y91" s="4"/>
    </row>
    <row r="92" spans="1:25" x14ac:dyDescent="0.55000000000000004">
      <c r="A92" s="3" t="s">
        <v>35</v>
      </c>
      <c r="B92" s="3"/>
      <c r="C92" s="4">
        <v>23.85</v>
      </c>
      <c r="D92" s="4">
        <v>23.38</v>
      </c>
      <c r="E92" s="5"/>
      <c r="F92" s="6">
        <f t="shared" si="34"/>
        <v>23.615000000000002</v>
      </c>
      <c r="G92" s="3">
        <f t="shared" ref="G92" si="40">STDEV(C92:D92)/SQRT(2)</f>
        <v>0.23500000000000118</v>
      </c>
      <c r="H92" s="3"/>
      <c r="I92" s="3"/>
      <c r="J92" s="3" t="s">
        <v>35</v>
      </c>
      <c r="K92" s="3"/>
      <c r="L92" s="4">
        <v>11.48</v>
      </c>
      <c r="M92" s="4">
        <v>11.54</v>
      </c>
      <c r="N92" s="5"/>
      <c r="O92" s="3">
        <f t="shared" si="35"/>
        <v>11.51</v>
      </c>
      <c r="P92" s="3">
        <f t="shared" si="39"/>
        <v>2.9999999999999357E-2</v>
      </c>
      <c r="Q92" s="3"/>
      <c r="R92" s="7">
        <f>F92-O92</f>
        <v>12.105000000000002</v>
      </c>
      <c r="S92" s="3"/>
      <c r="T92" s="3"/>
      <c r="U92" s="3">
        <f t="shared" si="38"/>
        <v>0.62589822932699712</v>
      </c>
      <c r="V92" s="14">
        <f>U92/U$78</f>
        <v>0.58442141039727002</v>
      </c>
      <c r="W92" s="4"/>
      <c r="X92" s="4"/>
      <c r="Y92" s="4"/>
    </row>
    <row r="93" spans="1:25" x14ac:dyDescent="0.55000000000000004">
      <c r="A93" s="4"/>
      <c r="B93" s="4"/>
      <c r="C93" s="4"/>
      <c r="D93" s="4"/>
      <c r="E93" s="11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39"/>
      <c r="W93" s="4"/>
      <c r="X93" s="4"/>
      <c r="Y93" s="4"/>
    </row>
    <row r="94" spans="1:25" x14ac:dyDescent="0.55000000000000004">
      <c r="A94" s="4"/>
      <c r="B94" s="4"/>
      <c r="C94" s="4"/>
      <c r="D94" s="4"/>
      <c r="E94" s="4"/>
      <c r="F94" s="9"/>
      <c r="G94" s="4"/>
      <c r="H94" s="4"/>
      <c r="I94" s="4"/>
      <c r="J94" s="4"/>
      <c r="K94" s="4"/>
      <c r="L94" s="4"/>
      <c r="M94" s="4"/>
      <c r="N94" s="4"/>
      <c r="O94" s="9"/>
      <c r="P94" s="4"/>
      <c r="Q94" s="4" t="s">
        <v>6</v>
      </c>
      <c r="R94" s="10">
        <f>AVERAGE(R88:R92)</f>
        <v>11.429000000000002</v>
      </c>
      <c r="S94" s="4"/>
      <c r="T94" s="4"/>
      <c r="U94" s="4"/>
      <c r="V94" s="39"/>
      <c r="W94" s="4"/>
      <c r="X94" s="4"/>
      <c r="Y94" s="4"/>
    </row>
    <row r="95" spans="1:25" x14ac:dyDescent="0.55000000000000004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39"/>
      <c r="W95" s="4"/>
      <c r="X95" s="4"/>
      <c r="Y95" s="4"/>
    </row>
    <row r="96" spans="1:25" x14ac:dyDescent="0.55000000000000004">
      <c r="A96" s="4"/>
      <c r="B96" s="4"/>
      <c r="C96" s="4"/>
      <c r="D96" s="4" t="s">
        <v>7</v>
      </c>
      <c r="E96" s="11"/>
      <c r="F96" s="9">
        <f>AVERAGE(F88:F92)</f>
        <v>23.079000000000001</v>
      </c>
      <c r="G96" s="4"/>
      <c r="H96" s="4"/>
      <c r="I96" s="4"/>
      <c r="J96" s="4"/>
      <c r="K96" s="4"/>
      <c r="L96" s="4"/>
      <c r="M96" s="4" t="s">
        <v>7</v>
      </c>
      <c r="N96" s="11"/>
      <c r="O96" s="9">
        <f>AVERAGE(O88:O92)</f>
        <v>11.649999999999999</v>
      </c>
      <c r="P96" s="4"/>
      <c r="Q96" s="4"/>
      <c r="R96" s="4"/>
      <c r="S96" s="4" t="s">
        <v>7</v>
      </c>
      <c r="T96" s="11"/>
      <c r="U96" s="9">
        <f>AVERAGE(U88:U92)</f>
        <v>1.1685129139069377</v>
      </c>
      <c r="V96" s="14">
        <f>AVERAGE(V88:V92)</f>
        <v>1.0910782827221208</v>
      </c>
      <c r="W96" s="4"/>
      <c r="X96" s="4"/>
      <c r="Y96" s="4"/>
    </row>
    <row r="97" spans="1:25" x14ac:dyDescent="0.55000000000000004">
      <c r="A97" s="4"/>
      <c r="B97" s="4"/>
      <c r="C97" s="4"/>
      <c r="D97" s="4" t="s">
        <v>8</v>
      </c>
      <c r="E97" s="12"/>
      <c r="F97" s="4">
        <f>STDEV(F88:F92)/SQRT(5)</f>
        <v>0.2978229339725203</v>
      </c>
      <c r="G97" s="4"/>
      <c r="H97" s="4"/>
      <c r="I97" s="4"/>
      <c r="J97" s="4"/>
      <c r="K97" s="4"/>
      <c r="L97" s="4"/>
      <c r="M97" s="4" t="s">
        <v>8</v>
      </c>
      <c r="N97" s="12"/>
      <c r="O97" s="4">
        <f>STDEV(O88:O92)/SQRT(5)</f>
        <v>0.52442110941494346</v>
      </c>
      <c r="P97" s="4"/>
      <c r="Q97" s="4"/>
      <c r="R97" s="4"/>
      <c r="S97" s="4" t="s">
        <v>8</v>
      </c>
      <c r="T97" s="12"/>
      <c r="U97" s="4">
        <f>STDEV(U88:U92)/SQRT(8)</f>
        <v>0.2656098838569334</v>
      </c>
      <c r="V97" s="14">
        <f>STDEV(V88:V92)/SQRT(5)</f>
        <v>0.31370873995443471</v>
      </c>
      <c r="W97" s="4"/>
      <c r="X97" s="4" t="s">
        <v>60</v>
      </c>
      <c r="Y97" s="4"/>
    </row>
    <row r="98" spans="1:25" x14ac:dyDescent="0.55000000000000004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39"/>
      <c r="W98" s="4"/>
      <c r="X98" s="4"/>
      <c r="Y98" s="4"/>
    </row>
    <row r="99" spans="1:25" x14ac:dyDescent="0.55000000000000004">
      <c r="A99" s="13"/>
      <c r="B99" s="4"/>
      <c r="C99" s="4"/>
      <c r="D99" s="4"/>
      <c r="E99" s="4"/>
      <c r="F99" s="4"/>
      <c r="G99" s="4"/>
      <c r="H99" s="4"/>
      <c r="I99" s="4"/>
      <c r="J99" s="13"/>
      <c r="K99" s="13"/>
      <c r="L99" s="4"/>
      <c r="M99" s="4"/>
      <c r="N99" s="4"/>
      <c r="O99" s="4"/>
      <c r="P99" s="4"/>
      <c r="Q99" s="4"/>
      <c r="R99" s="4"/>
      <c r="S99" s="4"/>
      <c r="T99" s="4"/>
      <c r="U99" s="4"/>
      <c r="V99" s="39"/>
      <c r="W99" s="4"/>
      <c r="X99" s="4"/>
      <c r="Y99" s="4"/>
    </row>
    <row r="100" spans="1:25" x14ac:dyDescent="0.55000000000000004">
      <c r="A100" s="13"/>
      <c r="B100" s="4"/>
      <c r="C100" s="4"/>
      <c r="D100" s="4"/>
      <c r="E100" s="4"/>
      <c r="F100" s="4"/>
      <c r="G100" s="4"/>
      <c r="H100" s="4"/>
      <c r="I100" s="4"/>
      <c r="J100" s="1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39"/>
      <c r="W100" s="4"/>
      <c r="X100" s="4"/>
      <c r="Y100" s="4"/>
    </row>
    <row r="101" spans="1:25" x14ac:dyDescent="0.55000000000000004">
      <c r="A101" s="13"/>
      <c r="B101" s="4"/>
      <c r="C101" s="4"/>
      <c r="D101" s="4"/>
      <c r="E101" s="4"/>
      <c r="F101" s="4"/>
      <c r="G101" s="4"/>
      <c r="H101" s="4"/>
      <c r="I101" s="4"/>
      <c r="J101" s="1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39"/>
      <c r="W101" s="4"/>
      <c r="X101" s="4"/>
      <c r="Y101" s="4"/>
    </row>
    <row r="102" spans="1:25" x14ac:dyDescent="0.55000000000000004">
      <c r="A102" s="3"/>
      <c r="B102" s="3"/>
      <c r="C102" s="4"/>
      <c r="D102" s="4"/>
      <c r="E102" s="5"/>
      <c r="F102" s="6"/>
      <c r="G102" s="3"/>
      <c r="H102" s="3"/>
      <c r="I102" s="3"/>
      <c r="J102" s="3"/>
      <c r="K102" s="3"/>
      <c r="L102" s="4"/>
      <c r="M102" s="4"/>
      <c r="N102" s="5"/>
      <c r="O102" s="6"/>
      <c r="P102" s="3"/>
      <c r="Q102" s="3"/>
      <c r="R102" s="7"/>
      <c r="S102" s="3"/>
      <c r="T102" s="3"/>
      <c r="U102" s="3"/>
      <c r="V102" s="14"/>
      <c r="W102" s="4"/>
      <c r="X102" s="4"/>
      <c r="Y102" s="4"/>
    </row>
    <row r="103" spans="1:25" x14ac:dyDescent="0.55000000000000004">
      <c r="A103" s="3"/>
      <c r="B103" s="3"/>
      <c r="C103" s="4"/>
      <c r="D103" s="4"/>
      <c r="E103" s="5"/>
      <c r="F103" s="6"/>
      <c r="G103" s="3"/>
      <c r="H103" s="3"/>
      <c r="I103" s="3"/>
      <c r="J103" s="3"/>
      <c r="K103" s="3"/>
      <c r="L103" s="4"/>
      <c r="M103" s="4"/>
      <c r="N103" s="5"/>
      <c r="O103" s="3"/>
      <c r="P103" s="3"/>
      <c r="Q103" s="3"/>
      <c r="R103" s="7"/>
      <c r="S103" s="3"/>
      <c r="T103" s="3"/>
      <c r="U103" s="3"/>
      <c r="V103" s="14"/>
      <c r="W103" s="4"/>
      <c r="X103" s="4"/>
      <c r="Y103" s="4"/>
    </row>
    <row r="104" spans="1:25" x14ac:dyDescent="0.55000000000000004">
      <c r="A104" s="3"/>
      <c r="B104" s="3"/>
      <c r="C104" s="4"/>
      <c r="D104" s="4"/>
      <c r="E104" s="5"/>
      <c r="F104" s="6"/>
      <c r="G104" s="3"/>
      <c r="H104" s="3"/>
      <c r="I104" s="3"/>
      <c r="J104" s="3"/>
      <c r="K104" s="3"/>
      <c r="L104" s="4"/>
      <c r="M104" s="4"/>
      <c r="N104" s="5"/>
      <c r="O104" s="3"/>
      <c r="P104" s="3"/>
      <c r="Q104" s="3"/>
      <c r="R104" s="7"/>
      <c r="S104" s="3"/>
      <c r="T104" s="3"/>
      <c r="U104" s="3"/>
      <c r="V104" s="14"/>
      <c r="W104" s="4"/>
      <c r="X104" s="4"/>
      <c r="Y104" s="4"/>
    </row>
    <row r="105" spans="1:25" x14ac:dyDescent="0.55000000000000004">
      <c r="A105" s="3"/>
      <c r="B105" s="3"/>
      <c r="C105" s="4"/>
      <c r="D105" s="4"/>
      <c r="E105" s="5"/>
      <c r="F105" s="6"/>
      <c r="G105" s="3"/>
      <c r="H105" s="3"/>
      <c r="I105" s="3"/>
      <c r="J105" s="3"/>
      <c r="K105" s="3"/>
      <c r="L105" s="4"/>
      <c r="M105" s="4"/>
      <c r="N105" s="5"/>
      <c r="O105" s="3"/>
      <c r="P105" s="3"/>
      <c r="Q105" s="3"/>
      <c r="R105" s="7"/>
      <c r="S105" s="3"/>
      <c r="T105" s="3"/>
      <c r="U105" s="3"/>
      <c r="V105" s="14"/>
      <c r="W105" s="4"/>
      <c r="X105" s="4"/>
      <c r="Y105" s="4"/>
    </row>
    <row r="106" spans="1:25" x14ac:dyDescent="0.55000000000000004">
      <c r="A106" s="3"/>
      <c r="B106" s="3"/>
      <c r="C106" s="4"/>
      <c r="D106" s="4"/>
      <c r="E106" s="5"/>
      <c r="F106" s="6"/>
      <c r="G106" s="3"/>
      <c r="H106" s="3"/>
      <c r="I106" s="3"/>
      <c r="J106" s="3"/>
      <c r="K106" s="3"/>
      <c r="L106" s="4"/>
      <c r="M106" s="4"/>
      <c r="N106" s="5"/>
      <c r="O106" s="3"/>
      <c r="P106" s="3"/>
      <c r="Q106" s="3"/>
      <c r="R106" s="7"/>
      <c r="S106" s="3"/>
      <c r="T106" s="3"/>
      <c r="U106" s="3"/>
      <c r="V106" s="14"/>
      <c r="W106" s="4"/>
      <c r="X106" s="4"/>
      <c r="Y106" s="4"/>
    </row>
    <row r="107" spans="1:25" x14ac:dyDescent="0.55000000000000004">
      <c r="A107" s="4"/>
      <c r="B107" s="4"/>
      <c r="C107" s="4"/>
      <c r="D107" s="4"/>
      <c r="E107" s="4"/>
      <c r="F107" s="9"/>
      <c r="G107" s="4"/>
      <c r="H107" s="4"/>
      <c r="I107" s="4"/>
      <c r="J107" s="4"/>
      <c r="K107" s="4"/>
      <c r="L107" s="4"/>
      <c r="M107" s="4"/>
      <c r="N107" s="4"/>
      <c r="O107" s="9"/>
      <c r="P107" s="4"/>
      <c r="Q107" s="4"/>
      <c r="R107" s="10"/>
      <c r="S107" s="4"/>
      <c r="T107" s="4"/>
      <c r="U107" s="4"/>
      <c r="V107" s="39"/>
      <c r="W107" s="4"/>
      <c r="X107" s="4"/>
      <c r="Y107" s="4"/>
    </row>
    <row r="108" spans="1:25" x14ac:dyDescent="0.5500000000000000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39"/>
      <c r="W108" s="4"/>
      <c r="X108" s="4"/>
      <c r="Y108" s="4"/>
    </row>
    <row r="109" spans="1:25" x14ac:dyDescent="0.55000000000000004">
      <c r="A109" s="4"/>
      <c r="B109" s="4"/>
      <c r="C109" s="4"/>
      <c r="D109" s="4"/>
      <c r="E109" s="11"/>
      <c r="F109" s="9"/>
      <c r="G109" s="4"/>
      <c r="H109" s="4"/>
      <c r="I109" s="4"/>
      <c r="J109" s="4"/>
      <c r="K109" s="4"/>
      <c r="L109" s="4"/>
      <c r="M109" s="4"/>
      <c r="N109" s="11"/>
      <c r="O109" s="9"/>
      <c r="P109" s="4"/>
      <c r="Q109" s="4"/>
      <c r="R109" s="4"/>
      <c r="S109" s="4"/>
      <c r="T109" s="11"/>
      <c r="U109" s="9"/>
      <c r="V109" s="14"/>
      <c r="W109" s="4"/>
      <c r="X109" s="4"/>
      <c r="Y109" s="4"/>
    </row>
    <row r="110" spans="1:25" x14ac:dyDescent="0.55000000000000004">
      <c r="A110" s="4"/>
      <c r="B110" s="4"/>
      <c r="C110" s="4"/>
      <c r="D110" s="4"/>
      <c r="E110" s="12"/>
      <c r="F110" s="4"/>
      <c r="G110" s="4"/>
      <c r="H110" s="4"/>
      <c r="I110" s="4"/>
      <c r="J110" s="4"/>
      <c r="K110" s="4"/>
      <c r="L110" s="4"/>
      <c r="M110" s="4"/>
      <c r="N110" s="12"/>
      <c r="O110" s="4"/>
      <c r="P110" s="4"/>
      <c r="Q110" s="4"/>
      <c r="R110" s="4"/>
      <c r="S110" s="4"/>
      <c r="T110" s="12"/>
      <c r="U110" s="4"/>
      <c r="V110" s="14"/>
      <c r="W110" s="4"/>
      <c r="X110" s="4"/>
      <c r="Y110" s="4"/>
    </row>
    <row r="111" spans="1:25" x14ac:dyDescent="0.55000000000000004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39"/>
      <c r="W111" s="4"/>
      <c r="X111" s="4"/>
      <c r="Y111" s="4"/>
    </row>
    <row r="112" spans="1:25" x14ac:dyDescent="0.5500000000000000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39"/>
      <c r="W112" s="4"/>
      <c r="X112" s="4"/>
      <c r="Y112" s="4"/>
    </row>
    <row r="113" spans="1:25" x14ac:dyDescent="0.5500000000000000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39"/>
      <c r="W113" s="4"/>
      <c r="X113" s="4"/>
      <c r="Y113" s="4"/>
    </row>
    <row r="114" spans="1:25" x14ac:dyDescent="0.5500000000000000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39"/>
      <c r="W114" s="4"/>
      <c r="X114" s="4"/>
      <c r="Y114" s="4"/>
    </row>
    <row r="115" spans="1:25" x14ac:dyDescent="0.55000000000000004">
      <c r="A115" s="13"/>
      <c r="B115" s="4"/>
      <c r="C115" s="4"/>
      <c r="D115" s="4"/>
      <c r="E115" s="4"/>
      <c r="F115" s="4"/>
      <c r="G115" s="4"/>
      <c r="H115" s="4"/>
      <c r="I115" s="4"/>
      <c r="J115" s="13"/>
      <c r="K115" s="13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39"/>
      <c r="W115" s="4"/>
      <c r="X115" s="4"/>
      <c r="Y115" s="4"/>
    </row>
    <row r="116" spans="1:25" x14ac:dyDescent="0.55000000000000004">
      <c r="A116" s="13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39"/>
      <c r="W116" s="4"/>
      <c r="X116" s="4"/>
      <c r="Y116" s="4"/>
    </row>
    <row r="117" spans="1:25" x14ac:dyDescent="0.55000000000000004">
      <c r="A117" s="13"/>
      <c r="B117" s="4"/>
      <c r="C117" s="4"/>
      <c r="D117" s="4"/>
      <c r="E117" s="4"/>
      <c r="F117" s="4"/>
      <c r="G117" s="4"/>
      <c r="H117" s="4"/>
      <c r="I117" s="4"/>
      <c r="J117" s="13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39"/>
      <c r="W117" s="4"/>
      <c r="X117" s="4"/>
      <c r="Y117" s="4"/>
    </row>
    <row r="118" spans="1:25" x14ac:dyDescent="0.55000000000000004">
      <c r="A118" s="13"/>
      <c r="B118" s="4"/>
      <c r="C118" s="4"/>
      <c r="D118" s="4"/>
      <c r="E118" s="4"/>
      <c r="F118" s="4"/>
      <c r="G118" s="4"/>
      <c r="H118" s="4"/>
      <c r="I118" s="4"/>
      <c r="J118" s="1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39"/>
      <c r="W118" s="4"/>
      <c r="X118" s="4"/>
      <c r="Y118" s="4"/>
    </row>
    <row r="119" spans="1:25" x14ac:dyDescent="0.55000000000000004">
      <c r="A119" s="3"/>
      <c r="B119" s="3"/>
      <c r="C119" s="4"/>
      <c r="D119" s="4"/>
      <c r="E119" s="5"/>
      <c r="F119" s="6"/>
      <c r="G119" s="3"/>
      <c r="H119" s="3"/>
      <c r="I119" s="3"/>
      <c r="J119" s="3"/>
      <c r="K119" s="3"/>
      <c r="L119" s="4"/>
      <c r="M119" s="4"/>
      <c r="N119" s="5"/>
      <c r="O119" s="6"/>
      <c r="P119" s="3"/>
      <c r="Q119" s="3"/>
      <c r="R119" s="7"/>
      <c r="S119" s="3"/>
      <c r="T119" s="3"/>
      <c r="U119" s="3"/>
      <c r="V119" s="14"/>
      <c r="W119" s="4"/>
      <c r="X119" s="4"/>
      <c r="Y119" s="4"/>
    </row>
    <row r="120" spans="1:25" x14ac:dyDescent="0.55000000000000004">
      <c r="A120" s="3"/>
      <c r="B120" s="3"/>
      <c r="C120" s="4"/>
      <c r="D120" s="4"/>
      <c r="E120" s="5"/>
      <c r="F120" s="6"/>
      <c r="G120" s="3"/>
      <c r="H120" s="3"/>
      <c r="I120" s="3"/>
      <c r="J120" s="3"/>
      <c r="K120" s="3"/>
      <c r="L120" s="4"/>
      <c r="M120" s="4"/>
      <c r="N120" s="5"/>
      <c r="O120" s="3"/>
      <c r="P120" s="3"/>
      <c r="Q120" s="3"/>
      <c r="R120" s="7"/>
      <c r="S120" s="3"/>
      <c r="T120" s="3"/>
      <c r="U120" s="3"/>
      <c r="V120" s="14"/>
      <c r="W120" s="4"/>
      <c r="X120" s="4"/>
      <c r="Y120" s="4"/>
    </row>
    <row r="121" spans="1:25" x14ac:dyDescent="0.55000000000000004">
      <c r="A121" s="3"/>
      <c r="B121" s="3"/>
      <c r="C121" s="4"/>
      <c r="D121" s="4"/>
      <c r="E121" s="5"/>
      <c r="F121" s="6"/>
      <c r="G121" s="3"/>
      <c r="H121" s="3"/>
      <c r="I121" s="3"/>
      <c r="J121" s="3"/>
      <c r="K121" s="3"/>
      <c r="L121" s="4"/>
      <c r="M121" s="4"/>
      <c r="N121" s="5"/>
      <c r="O121" s="3"/>
      <c r="P121" s="3"/>
      <c r="Q121" s="3"/>
      <c r="R121" s="7"/>
      <c r="S121" s="3"/>
      <c r="T121" s="3"/>
      <c r="U121" s="3"/>
      <c r="V121" s="14"/>
      <c r="W121" s="4"/>
      <c r="X121" s="4"/>
      <c r="Y121" s="4"/>
    </row>
    <row r="122" spans="1:25" x14ac:dyDescent="0.55000000000000004">
      <c r="A122" s="3"/>
      <c r="B122" s="3"/>
      <c r="C122" s="4"/>
      <c r="D122" s="4"/>
      <c r="E122" s="5"/>
      <c r="F122" s="6"/>
      <c r="G122" s="3"/>
      <c r="H122" s="3"/>
      <c r="I122" s="3"/>
      <c r="J122" s="3"/>
      <c r="K122" s="3"/>
      <c r="L122" s="4"/>
      <c r="M122" s="4"/>
      <c r="N122" s="5"/>
      <c r="O122" s="3"/>
      <c r="P122" s="3"/>
      <c r="Q122" s="3"/>
      <c r="R122" s="7"/>
      <c r="S122" s="3"/>
      <c r="T122" s="3"/>
      <c r="U122" s="3"/>
      <c r="V122" s="14"/>
      <c r="W122" s="4"/>
      <c r="X122" s="4"/>
      <c r="Y122" s="4"/>
    </row>
    <row r="123" spans="1:25" x14ac:dyDescent="0.55000000000000004">
      <c r="A123" s="3"/>
      <c r="B123" s="3"/>
      <c r="C123" s="4"/>
      <c r="D123" s="4"/>
      <c r="E123" s="5"/>
      <c r="F123" s="6"/>
      <c r="G123" s="3"/>
      <c r="H123" s="3"/>
      <c r="I123" s="3"/>
      <c r="J123" s="3"/>
      <c r="K123" s="3"/>
      <c r="L123" s="4"/>
      <c r="M123" s="4"/>
      <c r="N123" s="5"/>
      <c r="O123" s="3"/>
      <c r="P123" s="3"/>
      <c r="Q123" s="3"/>
      <c r="R123" s="7"/>
      <c r="S123" s="3"/>
      <c r="T123" s="3"/>
      <c r="U123" s="3"/>
      <c r="V123" s="14"/>
      <c r="W123" s="4"/>
      <c r="X123" s="4"/>
      <c r="Y123" s="4"/>
    </row>
    <row r="124" spans="1:25" x14ac:dyDescent="0.55000000000000004">
      <c r="A124" s="4"/>
      <c r="B124" s="4"/>
      <c r="C124" s="4"/>
      <c r="D124" s="4"/>
      <c r="E124" s="11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39"/>
      <c r="W124" s="4"/>
      <c r="X124" s="4"/>
      <c r="Y124" s="4"/>
    </row>
    <row r="125" spans="1:25" x14ac:dyDescent="0.55000000000000004">
      <c r="A125" s="4"/>
      <c r="B125" s="4"/>
      <c r="C125" s="4"/>
      <c r="D125" s="4"/>
      <c r="E125" s="4"/>
      <c r="F125" s="9"/>
      <c r="G125" s="4"/>
      <c r="H125" s="4"/>
      <c r="I125" s="4"/>
      <c r="J125" s="4"/>
      <c r="K125" s="4"/>
      <c r="L125" s="4"/>
      <c r="M125" s="4"/>
      <c r="N125" s="4"/>
      <c r="O125" s="9"/>
      <c r="P125" s="4"/>
      <c r="Q125" s="4"/>
      <c r="R125" s="10"/>
      <c r="S125" s="4"/>
      <c r="T125" s="4"/>
      <c r="U125" s="4"/>
      <c r="V125" s="39"/>
      <c r="W125" s="4"/>
      <c r="X125" s="4"/>
      <c r="Y125" s="4"/>
    </row>
    <row r="126" spans="1:25" x14ac:dyDescent="0.55000000000000004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39"/>
      <c r="W126" s="4"/>
      <c r="X126" s="4"/>
      <c r="Y126" s="4"/>
    </row>
    <row r="127" spans="1:25" x14ac:dyDescent="0.55000000000000004">
      <c r="A127" s="4"/>
      <c r="B127" s="4"/>
      <c r="C127" s="4"/>
      <c r="D127" s="4"/>
      <c r="E127" s="11"/>
      <c r="F127" s="9"/>
      <c r="G127" s="4"/>
      <c r="H127" s="4"/>
      <c r="I127" s="4"/>
      <c r="J127" s="4"/>
      <c r="K127" s="4"/>
      <c r="L127" s="4"/>
      <c r="M127" s="4"/>
      <c r="N127" s="11"/>
      <c r="O127" s="9"/>
      <c r="P127" s="4"/>
      <c r="Q127" s="4"/>
      <c r="R127" s="4"/>
      <c r="S127" s="4"/>
      <c r="T127" s="11"/>
      <c r="U127" s="9"/>
      <c r="V127" s="14"/>
      <c r="W127" s="4"/>
      <c r="X127" s="4"/>
      <c r="Y127" s="4"/>
    </row>
    <row r="128" spans="1:25" x14ac:dyDescent="0.55000000000000004">
      <c r="A128" s="4"/>
      <c r="B128" s="4"/>
      <c r="C128" s="4"/>
      <c r="D128" s="4"/>
      <c r="E128" s="12"/>
      <c r="F128" s="4"/>
      <c r="G128" s="4"/>
      <c r="H128" s="4"/>
      <c r="I128" s="4"/>
      <c r="J128" s="4"/>
      <c r="K128" s="4"/>
      <c r="L128" s="4"/>
      <c r="M128" s="4"/>
      <c r="N128" s="12"/>
      <c r="O128" s="4"/>
      <c r="P128" s="4"/>
      <c r="Q128" s="4"/>
      <c r="R128" s="4"/>
      <c r="S128" s="4"/>
      <c r="T128" s="12"/>
      <c r="U128" s="4"/>
      <c r="V128" s="14"/>
      <c r="W128" s="4"/>
      <c r="X128" s="4"/>
      <c r="Y128" s="4"/>
    </row>
    <row r="129" spans="1:25" x14ac:dyDescent="0.5500000000000000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39"/>
      <c r="W129" s="4"/>
      <c r="X129" s="4"/>
      <c r="Y129" s="4"/>
    </row>
    <row r="130" spans="1:25" x14ac:dyDescent="0.5500000000000000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39"/>
      <c r="W130" s="4"/>
      <c r="X130" s="4"/>
      <c r="Y130" s="4"/>
    </row>
    <row r="131" spans="1:25" x14ac:dyDescent="0.55000000000000004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39"/>
      <c r="W131" s="4"/>
      <c r="X131" s="4"/>
      <c r="Y131" s="4"/>
    </row>
    <row r="132" spans="1:25" x14ac:dyDescent="0.55000000000000004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39"/>
      <c r="W132" s="4"/>
      <c r="X132" s="4"/>
      <c r="Y132" s="4"/>
    </row>
    <row r="133" spans="1:25" x14ac:dyDescent="0.55000000000000004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39"/>
      <c r="W133" s="4"/>
      <c r="X133" s="4"/>
      <c r="Y133" s="4"/>
    </row>
    <row r="134" spans="1:25" x14ac:dyDescent="0.5500000000000000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39"/>
      <c r="W134" s="4"/>
      <c r="X134" s="4"/>
      <c r="Y134" s="4"/>
    </row>
    <row r="135" spans="1:25" x14ac:dyDescent="0.55000000000000004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39"/>
      <c r="W135" s="4"/>
      <c r="X135" s="4"/>
      <c r="Y135" s="4"/>
    </row>
    <row r="136" spans="1:25" x14ac:dyDescent="0.55000000000000004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39"/>
      <c r="W136" s="4"/>
      <c r="X136" s="4"/>
      <c r="Y136" s="4"/>
    </row>
    <row r="137" spans="1:25" x14ac:dyDescent="0.55000000000000004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39"/>
      <c r="W137" s="4"/>
      <c r="X137" s="4"/>
      <c r="Y137" s="4"/>
    </row>
    <row r="138" spans="1:25" x14ac:dyDescent="0.55000000000000004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39"/>
      <c r="W138" s="4"/>
      <c r="X138" s="4"/>
      <c r="Y138" s="4"/>
    </row>
    <row r="139" spans="1:25" x14ac:dyDescent="0.55000000000000004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39"/>
      <c r="W139" s="4"/>
      <c r="X139" s="4"/>
      <c r="Y139" s="4"/>
    </row>
    <row r="140" spans="1:25" x14ac:dyDescent="0.55000000000000004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39"/>
      <c r="W140" s="4"/>
      <c r="X140" s="4"/>
      <c r="Y140" s="4"/>
    </row>
    <row r="141" spans="1:25" x14ac:dyDescent="0.55000000000000004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39"/>
      <c r="W141" s="4"/>
      <c r="X141" s="4"/>
      <c r="Y141" s="4"/>
    </row>
    <row r="142" spans="1:25" x14ac:dyDescent="0.55000000000000004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39"/>
      <c r="W142" s="4"/>
      <c r="X142" s="4"/>
      <c r="Y142" s="4"/>
    </row>
    <row r="143" spans="1:25" x14ac:dyDescent="0.55000000000000004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39"/>
      <c r="W143" s="4"/>
      <c r="X143" s="4"/>
      <c r="Y143" s="4"/>
    </row>
    <row r="144" spans="1:25" x14ac:dyDescent="0.5500000000000000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39"/>
      <c r="W144" s="4"/>
      <c r="X144" s="4"/>
      <c r="Y144" s="4"/>
    </row>
    <row r="145" spans="1:25" x14ac:dyDescent="0.55000000000000004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39"/>
      <c r="W145" s="4"/>
      <c r="X145" s="4"/>
      <c r="Y145" s="4"/>
    </row>
    <row r="146" spans="1:25" x14ac:dyDescent="0.55000000000000004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39"/>
      <c r="W146" s="4"/>
      <c r="X146" s="4"/>
      <c r="Y146" s="4"/>
    </row>
    <row r="147" spans="1:25" x14ac:dyDescent="0.55000000000000004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39"/>
      <c r="W147" s="4"/>
      <c r="X147" s="4"/>
      <c r="Y147" s="4"/>
    </row>
    <row r="148" spans="1:25" x14ac:dyDescent="0.5500000000000000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39"/>
      <c r="W148" s="4"/>
      <c r="X148" s="4"/>
      <c r="Y148" s="4"/>
    </row>
    <row r="149" spans="1:25" x14ac:dyDescent="0.55000000000000004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39"/>
      <c r="W149" s="4"/>
      <c r="X149" s="4"/>
      <c r="Y149" s="4"/>
    </row>
    <row r="195" spans="1:22" x14ac:dyDescent="0.55000000000000004">
      <c r="A195" s="1"/>
    </row>
    <row r="196" spans="1:22" x14ac:dyDescent="0.55000000000000004">
      <c r="A196" s="1"/>
      <c r="J196" s="1"/>
    </row>
    <row r="197" spans="1:22" x14ac:dyDescent="0.55000000000000004">
      <c r="A197" s="1"/>
      <c r="J197" s="1"/>
    </row>
    <row r="198" spans="1:22" x14ac:dyDescent="0.55000000000000004">
      <c r="A198" s="21"/>
      <c r="B198" s="21"/>
      <c r="E198" s="22"/>
      <c r="F198" s="23"/>
      <c r="G198" s="21"/>
      <c r="H198" s="21"/>
      <c r="I198" s="21"/>
      <c r="J198" s="21"/>
      <c r="K198" s="21"/>
      <c r="N198" s="22"/>
      <c r="O198" s="23"/>
      <c r="P198" s="21"/>
      <c r="Q198" s="21"/>
      <c r="R198" s="24"/>
      <c r="S198" s="21"/>
      <c r="T198" s="21"/>
      <c r="U198" s="21"/>
      <c r="V198" s="35"/>
    </row>
    <row r="199" spans="1:22" x14ac:dyDescent="0.55000000000000004">
      <c r="A199" s="21"/>
      <c r="B199" s="21"/>
      <c r="E199" s="22"/>
      <c r="F199" s="23"/>
      <c r="G199" s="21"/>
      <c r="H199" s="21"/>
      <c r="I199" s="21"/>
      <c r="J199" s="21"/>
      <c r="K199" s="21"/>
      <c r="N199" s="22"/>
      <c r="O199" s="21"/>
      <c r="P199" s="21"/>
      <c r="Q199" s="21"/>
      <c r="R199" s="24"/>
      <c r="S199" s="21"/>
      <c r="T199" s="21"/>
      <c r="U199" s="21"/>
      <c r="V199" s="35"/>
    </row>
    <row r="200" spans="1:22" x14ac:dyDescent="0.55000000000000004">
      <c r="A200" s="21"/>
      <c r="B200" s="21"/>
      <c r="E200" s="22"/>
      <c r="F200" s="23"/>
      <c r="G200" s="21"/>
      <c r="H200" s="21"/>
      <c r="I200" s="21"/>
      <c r="J200" s="21"/>
      <c r="K200" s="21"/>
      <c r="N200" s="22"/>
      <c r="O200" s="21"/>
      <c r="P200" s="21"/>
      <c r="Q200" s="21"/>
      <c r="R200" s="24"/>
      <c r="S200" s="21"/>
      <c r="T200" s="21"/>
      <c r="U200" s="21"/>
      <c r="V200" s="35"/>
    </row>
    <row r="201" spans="1:22" x14ac:dyDescent="0.55000000000000004">
      <c r="A201" s="21"/>
      <c r="B201" s="21"/>
      <c r="E201" s="22"/>
      <c r="F201" s="23"/>
      <c r="G201" s="21"/>
      <c r="H201" s="21"/>
      <c r="I201" s="21"/>
      <c r="J201" s="21"/>
      <c r="K201" s="21"/>
      <c r="N201" s="22"/>
      <c r="O201" s="21"/>
      <c r="P201" s="21"/>
      <c r="Q201" s="21"/>
      <c r="R201" s="24"/>
      <c r="S201" s="21"/>
      <c r="T201" s="21"/>
      <c r="U201" s="21"/>
      <c r="V201" s="35"/>
    </row>
    <row r="202" spans="1:22" x14ac:dyDescent="0.55000000000000004">
      <c r="A202" s="21"/>
      <c r="B202" s="21"/>
      <c r="E202" s="22"/>
      <c r="F202" s="23"/>
      <c r="G202" s="21"/>
      <c r="H202" s="21"/>
      <c r="I202" s="21"/>
      <c r="J202" s="21"/>
      <c r="K202" s="21"/>
      <c r="N202" s="22"/>
      <c r="O202" s="21"/>
      <c r="P202" s="21"/>
      <c r="Q202" s="21"/>
      <c r="R202" s="24"/>
      <c r="S202" s="21"/>
      <c r="T202" s="21"/>
      <c r="U202" s="21"/>
      <c r="V202" s="35"/>
    </row>
    <row r="203" spans="1:22" x14ac:dyDescent="0.55000000000000004">
      <c r="F203" s="26"/>
      <c r="O203" s="26"/>
      <c r="R203" s="27"/>
    </row>
    <row r="205" spans="1:22" x14ac:dyDescent="0.55000000000000004">
      <c r="E205" s="29"/>
      <c r="F205" s="26"/>
      <c r="N205" s="29"/>
      <c r="O205" s="26"/>
      <c r="T205" s="29"/>
      <c r="U205" s="26"/>
      <c r="V205" s="35"/>
    </row>
    <row r="206" spans="1:22" x14ac:dyDescent="0.55000000000000004">
      <c r="E206" s="30"/>
      <c r="N206" s="30"/>
      <c r="T206" s="30"/>
      <c r="V206" s="35"/>
    </row>
    <row r="211" spans="1:22" x14ac:dyDescent="0.55000000000000004">
      <c r="A211" s="1"/>
      <c r="J211" s="1"/>
      <c r="K211" s="1"/>
    </row>
    <row r="212" spans="1:22" x14ac:dyDescent="0.55000000000000004">
      <c r="A212" s="1"/>
    </row>
    <row r="213" spans="1:22" x14ac:dyDescent="0.55000000000000004">
      <c r="A213" s="1"/>
      <c r="J213" s="1"/>
    </row>
    <row r="214" spans="1:22" x14ac:dyDescent="0.55000000000000004">
      <c r="A214" s="1"/>
      <c r="J214" s="1"/>
    </row>
    <row r="215" spans="1:22" x14ac:dyDescent="0.55000000000000004">
      <c r="A215" s="21"/>
      <c r="B215" s="21"/>
      <c r="E215" s="22"/>
      <c r="F215" s="23"/>
      <c r="G215" s="21"/>
      <c r="H215" s="21"/>
      <c r="I215" s="21"/>
      <c r="J215" s="21"/>
      <c r="K215" s="21"/>
      <c r="N215" s="22"/>
      <c r="O215" s="21"/>
      <c r="P215" s="21"/>
      <c r="Q215" s="21"/>
      <c r="R215" s="24"/>
      <c r="S215" s="21"/>
      <c r="T215" s="21"/>
      <c r="U215" s="21"/>
      <c r="V215" s="35"/>
    </row>
    <row r="216" spans="1:22" x14ac:dyDescent="0.55000000000000004">
      <c r="A216" s="21"/>
      <c r="B216" s="21"/>
      <c r="E216" s="22"/>
      <c r="F216" s="23"/>
      <c r="G216" s="21"/>
      <c r="H216" s="21"/>
      <c r="I216" s="21"/>
      <c r="J216" s="21"/>
      <c r="K216" s="21"/>
      <c r="N216" s="22"/>
      <c r="O216" s="21"/>
      <c r="P216" s="21"/>
      <c r="Q216" s="21"/>
      <c r="R216" s="24"/>
      <c r="S216" s="21"/>
      <c r="T216" s="21"/>
      <c r="U216" s="21"/>
      <c r="V216" s="35"/>
    </row>
    <row r="217" spans="1:22" x14ac:dyDescent="0.55000000000000004">
      <c r="A217" s="21"/>
      <c r="B217" s="21"/>
      <c r="E217" s="22"/>
      <c r="F217" s="23"/>
      <c r="G217" s="21"/>
      <c r="H217" s="21"/>
      <c r="I217" s="21"/>
      <c r="J217" s="21"/>
      <c r="K217" s="21"/>
      <c r="N217" s="22"/>
      <c r="O217" s="21"/>
      <c r="P217" s="21"/>
      <c r="Q217" s="21"/>
      <c r="R217" s="24"/>
      <c r="S217" s="21"/>
      <c r="T217" s="21"/>
      <c r="U217" s="21"/>
      <c r="V217" s="35"/>
    </row>
    <row r="218" spans="1:22" x14ac:dyDescent="0.55000000000000004">
      <c r="A218" s="21"/>
      <c r="B218" s="21"/>
      <c r="E218" s="22"/>
      <c r="F218" s="23"/>
      <c r="G218" s="21"/>
      <c r="H218" s="21"/>
      <c r="I218" s="21"/>
      <c r="J218" s="21"/>
      <c r="K218" s="21"/>
      <c r="N218" s="22"/>
      <c r="O218" s="21"/>
      <c r="P218" s="21"/>
      <c r="Q218" s="21"/>
      <c r="R218" s="24"/>
      <c r="S218" s="21"/>
      <c r="T218" s="21"/>
      <c r="U218" s="21"/>
      <c r="V218" s="35"/>
    </row>
    <row r="219" spans="1:22" x14ac:dyDescent="0.55000000000000004">
      <c r="A219" s="21"/>
      <c r="B219" s="21"/>
      <c r="E219" s="22"/>
      <c r="F219" s="23"/>
      <c r="G219" s="21"/>
      <c r="H219" s="21"/>
      <c r="I219" s="21"/>
      <c r="J219" s="21"/>
      <c r="K219" s="21"/>
      <c r="N219" s="22"/>
      <c r="O219" s="21"/>
      <c r="P219" s="21"/>
      <c r="Q219" s="21"/>
      <c r="R219" s="24"/>
      <c r="S219" s="21"/>
      <c r="T219" s="21"/>
      <c r="U219" s="21"/>
      <c r="V219" s="35"/>
    </row>
    <row r="220" spans="1:22" x14ac:dyDescent="0.55000000000000004">
      <c r="E220" s="29"/>
    </row>
    <row r="221" spans="1:22" x14ac:dyDescent="0.55000000000000004">
      <c r="F221" s="26"/>
      <c r="O221" s="26"/>
      <c r="R221" s="27"/>
    </row>
    <row r="223" spans="1:22" x14ac:dyDescent="0.55000000000000004">
      <c r="E223" s="29"/>
      <c r="F223" s="26"/>
      <c r="N223" s="29"/>
      <c r="O223" s="26"/>
      <c r="T223" s="29"/>
      <c r="U223" s="26"/>
      <c r="V223" s="35"/>
    </row>
    <row r="224" spans="1:22" x14ac:dyDescent="0.55000000000000004">
      <c r="E224" s="30"/>
      <c r="N224" s="30"/>
      <c r="T224" s="30"/>
      <c r="V224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2C67-565A-486A-8492-8FA1ECC8E61C}">
  <dimension ref="A1:Y224"/>
  <sheetViews>
    <sheetView topLeftCell="A63" zoomScale="80" zoomScaleNormal="80" workbookViewId="0">
      <selection activeCell="W63" sqref="W1:W1048576"/>
    </sheetView>
  </sheetViews>
  <sheetFormatPr defaultRowHeight="14.4" x14ac:dyDescent="0.55000000000000004"/>
  <cols>
    <col min="1" max="21" width="8.83984375" style="2"/>
    <col min="22" max="22" width="13.1015625" style="2" customWidth="1"/>
    <col min="23" max="23" width="12.68359375" style="2" customWidth="1"/>
    <col min="24" max="16384" width="8.83984375" style="2"/>
  </cols>
  <sheetData>
    <row r="1" spans="1:25" x14ac:dyDescent="0.55000000000000004">
      <c r="A1" s="13" t="s">
        <v>9</v>
      </c>
      <c r="B1" s="13"/>
      <c r="C1" s="4"/>
      <c r="D1" s="4"/>
      <c r="E1" s="4"/>
      <c r="F1" s="4"/>
      <c r="G1" s="4"/>
      <c r="H1" s="4"/>
      <c r="I1" s="4"/>
      <c r="J1" s="13"/>
      <c r="K1" s="1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55000000000000004">
      <c r="A2" s="13" t="s">
        <v>46</v>
      </c>
      <c r="B2" s="4"/>
      <c r="C2" s="4"/>
      <c r="D2" s="4"/>
      <c r="E2" s="4"/>
      <c r="F2" s="4"/>
      <c r="G2" s="4"/>
      <c r="H2" s="4"/>
      <c r="I2" s="4"/>
      <c r="J2" s="13" t="s">
        <v>42</v>
      </c>
      <c r="K2" s="1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55000000000000004">
      <c r="A3" s="13" t="s">
        <v>1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55000000000000004">
      <c r="A4" s="13" t="s">
        <v>11</v>
      </c>
      <c r="B4" s="4"/>
      <c r="C4" s="4"/>
      <c r="D4" s="4"/>
      <c r="E4" s="4"/>
      <c r="F4" s="4"/>
      <c r="G4" s="4"/>
      <c r="H4" s="4"/>
      <c r="I4" s="4"/>
      <c r="J4" s="13" t="s">
        <v>1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x14ac:dyDescent="0.55000000000000004">
      <c r="A5" s="13" t="s">
        <v>1</v>
      </c>
      <c r="B5" s="4"/>
      <c r="C5" s="4">
        <v>1</v>
      </c>
      <c r="D5" s="4">
        <v>2</v>
      </c>
      <c r="E5" s="4"/>
      <c r="F5" s="4" t="s">
        <v>2</v>
      </c>
      <c r="G5" s="4" t="s">
        <v>3</v>
      </c>
      <c r="H5" s="4"/>
      <c r="I5" s="4"/>
      <c r="J5" s="13" t="s">
        <v>1</v>
      </c>
      <c r="K5" s="4"/>
      <c r="L5" s="4">
        <v>1</v>
      </c>
      <c r="M5" s="4">
        <v>2</v>
      </c>
      <c r="N5" s="4"/>
      <c r="O5" s="4" t="s">
        <v>2</v>
      </c>
      <c r="P5" s="4" t="s">
        <v>3</v>
      </c>
      <c r="Q5" s="4"/>
      <c r="R5" s="4" t="s">
        <v>4</v>
      </c>
      <c r="S5" s="4"/>
      <c r="T5" s="4"/>
      <c r="U5" s="4" t="s">
        <v>5</v>
      </c>
      <c r="V5" s="4" t="s">
        <v>14</v>
      </c>
      <c r="W5" s="4"/>
      <c r="X5" s="4"/>
      <c r="Y5" s="4"/>
    </row>
    <row r="6" spans="1:25" x14ac:dyDescent="0.55000000000000004">
      <c r="A6" s="3" t="s">
        <v>18</v>
      </c>
      <c r="B6" s="3"/>
      <c r="C6" s="4">
        <v>20.010000000000002</v>
      </c>
      <c r="D6" s="4">
        <v>20.149999999999999</v>
      </c>
      <c r="E6" s="5"/>
      <c r="F6" s="6">
        <f>AVERAGE(C6:D6)</f>
        <v>20.079999999999998</v>
      </c>
      <c r="G6" s="3">
        <f t="shared" ref="G6:G9" si="0">STDEV(C6:D6)/SQRT(2)</f>
        <v>6.9999999999998508E-2</v>
      </c>
      <c r="H6" s="3"/>
      <c r="I6" s="3"/>
      <c r="J6" s="3" t="s">
        <v>18</v>
      </c>
      <c r="K6" s="3"/>
      <c r="L6" s="4">
        <v>9.25</v>
      </c>
      <c r="M6" s="4">
        <v>9.34</v>
      </c>
      <c r="N6" s="5"/>
      <c r="O6" s="6">
        <f>AVERAGE(L6:M6)</f>
        <v>9.2949999999999999</v>
      </c>
      <c r="P6" s="3">
        <f>STDEV(L6:M6)/SQRT(2)</f>
        <v>4.4999999999999929E-2</v>
      </c>
      <c r="Q6" s="3"/>
      <c r="R6" s="7">
        <f>F6-O6</f>
        <v>10.784999999999998</v>
      </c>
      <c r="S6" s="3"/>
      <c r="T6" s="3"/>
      <c r="U6" s="3">
        <f>POWER(2,-(R6-R$10))</f>
        <v>0.58998492621241938</v>
      </c>
      <c r="V6" s="3">
        <f>U6/U$12</f>
        <v>0.55818134174264344</v>
      </c>
      <c r="W6" s="4"/>
      <c r="X6" s="4"/>
      <c r="Y6" s="4"/>
    </row>
    <row r="7" spans="1:25" x14ac:dyDescent="0.55000000000000004">
      <c r="A7" s="3" t="s">
        <v>19</v>
      </c>
      <c r="B7" s="3"/>
      <c r="C7" s="4">
        <v>20.11</v>
      </c>
      <c r="D7" s="4">
        <v>20.46</v>
      </c>
      <c r="E7" s="5"/>
      <c r="F7" s="6">
        <f t="shared" ref="F7:F9" si="1">AVERAGE(C7:D7)</f>
        <v>20.285</v>
      </c>
      <c r="G7" s="3">
        <f t="shared" si="0"/>
        <v>0.17500000000000071</v>
      </c>
      <c r="H7" s="3"/>
      <c r="I7" s="3"/>
      <c r="J7" s="3" t="s">
        <v>19</v>
      </c>
      <c r="K7" s="3"/>
      <c r="L7" s="4">
        <v>10.199999999999999</v>
      </c>
      <c r="M7" s="4">
        <v>10.19</v>
      </c>
      <c r="N7" s="5"/>
      <c r="O7" s="3">
        <f t="shared" ref="O7:O9" si="2">AVERAGE(L7:M7)</f>
        <v>10.195</v>
      </c>
      <c r="P7" s="3">
        <f t="shared" ref="P7:P9" si="3">STDEV(L7:M7)/SQRT(2)</f>
        <v>4.9999999999998934E-3</v>
      </c>
      <c r="Q7" s="3"/>
      <c r="R7" s="7">
        <f t="shared" ref="R7:R8" si="4">F7-O7</f>
        <v>10.09</v>
      </c>
      <c r="S7" s="3"/>
      <c r="T7" s="3"/>
      <c r="U7" s="3">
        <f>POWER(2,-(R7-R$10))</f>
        <v>0.95511741280587892</v>
      </c>
      <c r="V7" s="3">
        <f>U7/U$12</f>
        <v>0.90363108499114264</v>
      </c>
      <c r="W7" s="4"/>
      <c r="X7" s="4"/>
      <c r="Y7" s="4"/>
    </row>
    <row r="8" spans="1:25" x14ac:dyDescent="0.55000000000000004">
      <c r="A8" s="3" t="s">
        <v>20</v>
      </c>
      <c r="B8" s="3"/>
      <c r="C8" s="4">
        <v>20.66</v>
      </c>
      <c r="D8" s="4">
        <v>20.55</v>
      </c>
      <c r="E8" s="5"/>
      <c r="F8" s="6">
        <f t="shared" si="1"/>
        <v>20.605</v>
      </c>
      <c r="G8" s="3">
        <f t="shared" si="0"/>
        <v>5.4999999999999716E-2</v>
      </c>
      <c r="H8" s="3"/>
      <c r="I8" s="3"/>
      <c r="J8" s="3" t="s">
        <v>21</v>
      </c>
      <c r="K8" s="3"/>
      <c r="L8" s="4">
        <v>10.81</v>
      </c>
      <c r="M8" s="4">
        <v>10.84</v>
      </c>
      <c r="N8" s="5"/>
      <c r="O8" s="3">
        <f t="shared" si="2"/>
        <v>10.824999999999999</v>
      </c>
      <c r="P8" s="3">
        <f t="shared" si="3"/>
        <v>1.4999999999999679E-2</v>
      </c>
      <c r="Q8" s="3"/>
      <c r="R8" s="7">
        <f t="shared" si="4"/>
        <v>9.7800000000000011</v>
      </c>
      <c r="S8" s="3"/>
      <c r="T8" s="3"/>
      <c r="U8" s="3">
        <f>POWER(2,-(R8-R$10))</f>
        <v>1.1840664110012507</v>
      </c>
      <c r="V8" s="3">
        <f>U8/U$12</f>
        <v>1.1202384139677395</v>
      </c>
      <c r="W8" s="4"/>
      <c r="X8" s="4"/>
      <c r="Y8" s="4"/>
    </row>
    <row r="9" spans="1:25" x14ac:dyDescent="0.55000000000000004">
      <c r="A9" s="3" t="s">
        <v>21</v>
      </c>
      <c r="B9" s="3"/>
      <c r="C9" s="4">
        <v>20.62</v>
      </c>
      <c r="D9" s="4">
        <v>20.27</v>
      </c>
      <c r="E9" s="5"/>
      <c r="F9" s="6">
        <f t="shared" si="1"/>
        <v>20.445</v>
      </c>
      <c r="G9" s="3">
        <f t="shared" si="0"/>
        <v>0.17500000000000071</v>
      </c>
      <c r="H9" s="3"/>
      <c r="I9" s="3"/>
      <c r="J9" s="3" t="s">
        <v>22</v>
      </c>
      <c r="K9" s="3"/>
      <c r="L9" s="4">
        <v>10.9</v>
      </c>
      <c r="M9" s="4">
        <v>11.11</v>
      </c>
      <c r="N9" s="5"/>
      <c r="O9" s="3">
        <f t="shared" si="2"/>
        <v>11.004999999999999</v>
      </c>
      <c r="P9" s="3">
        <f t="shared" si="3"/>
        <v>0.10499999999999952</v>
      </c>
      <c r="Q9" s="3"/>
      <c r="R9" s="7">
        <f>F9-O9</f>
        <v>9.4400000000000013</v>
      </c>
      <c r="S9" s="3"/>
      <c r="T9" s="3"/>
      <c r="U9" s="3">
        <f>POWER(2,-(R9-R$10))</f>
        <v>1.4987398674235564</v>
      </c>
      <c r="V9" s="3">
        <f>U9/U$12</f>
        <v>1.4179491592984741</v>
      </c>
      <c r="W9" s="4"/>
      <c r="X9" s="4"/>
      <c r="Y9" s="4"/>
    </row>
    <row r="10" spans="1:25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10.02375</v>
      </c>
      <c r="S10" s="4"/>
      <c r="T10" s="4"/>
      <c r="U10" s="4"/>
      <c r="V10" s="4"/>
      <c r="W10" s="4"/>
      <c r="X10" s="4"/>
      <c r="Y10" s="4"/>
    </row>
    <row r="11" spans="1:25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55000000000000004">
      <c r="A12" s="4"/>
      <c r="B12" s="4"/>
      <c r="C12" s="4"/>
      <c r="D12" s="4" t="s">
        <v>7</v>
      </c>
      <c r="E12" s="11"/>
      <c r="F12" s="9">
        <f>AVERAGE(F6:F9)</f>
        <v>20.353749999999998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10.33</v>
      </c>
      <c r="P12" s="4"/>
      <c r="Q12" s="4"/>
      <c r="R12" s="4"/>
      <c r="S12" s="4" t="s">
        <v>7</v>
      </c>
      <c r="T12" s="11"/>
      <c r="U12" s="9">
        <f>AVERAGE(U6:U9)</f>
        <v>1.0569771543607764</v>
      </c>
      <c r="V12" s="6">
        <f>AVERAGE(V6:V9)</f>
        <v>1</v>
      </c>
      <c r="W12" s="4"/>
      <c r="X12" s="4"/>
      <c r="Y12" s="4"/>
    </row>
    <row r="13" spans="1:25" x14ac:dyDescent="0.55000000000000004">
      <c r="A13" s="4"/>
      <c r="B13" s="4"/>
      <c r="C13" s="4"/>
      <c r="D13" s="4" t="s">
        <v>8</v>
      </c>
      <c r="E13" s="12"/>
      <c r="F13" s="4">
        <f>STDEV(F6:F9)/SQRT(4)</f>
        <v>0.11221955786166138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0.38623179568751176</v>
      </c>
      <c r="P13" s="4"/>
      <c r="Q13" s="4"/>
      <c r="R13" s="4"/>
      <c r="S13" s="4" t="s">
        <v>8</v>
      </c>
      <c r="T13" s="12"/>
      <c r="U13" s="4">
        <f>STDEV(U6:U9)/SQRT(4)</f>
        <v>0.19143387063304956</v>
      </c>
      <c r="V13" s="3">
        <f>STDEV(V6:V9)/SQRT(4)</f>
        <v>0.18111448279014353</v>
      </c>
      <c r="W13" s="4"/>
      <c r="X13" s="4"/>
      <c r="Y13" s="4"/>
    </row>
    <row r="14" spans="1:25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x14ac:dyDescent="0.55000000000000004">
      <c r="A18" s="13" t="s">
        <v>46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55000000000000004">
      <c r="A20" s="13" t="s">
        <v>13</v>
      </c>
      <c r="B20" s="4"/>
      <c r="C20" s="4"/>
      <c r="D20" s="4"/>
      <c r="E20" s="4"/>
      <c r="F20" s="4"/>
      <c r="G20" s="4"/>
      <c r="H20" s="4"/>
      <c r="I20" s="4"/>
      <c r="J20" s="13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4" t="s">
        <v>14</v>
      </c>
      <c r="W21" s="4"/>
      <c r="X21" s="4"/>
      <c r="Y21" s="4"/>
    </row>
    <row r="22" spans="1:25" x14ac:dyDescent="0.55000000000000004">
      <c r="A22" s="3" t="s">
        <v>18</v>
      </c>
      <c r="B22" s="3"/>
      <c r="C22" s="4">
        <v>20.41</v>
      </c>
      <c r="D22" s="4">
        <v>20.11</v>
      </c>
      <c r="E22" s="5"/>
      <c r="F22" s="6">
        <f>AVERAGE(C22:D22)</f>
        <v>20.259999999999998</v>
      </c>
      <c r="G22" s="3">
        <f t="shared" ref="G22:G26" si="5">STDEV(C22:D22)/SQRT(2)</f>
        <v>0.15000000000000036</v>
      </c>
      <c r="H22" s="3"/>
      <c r="I22" s="3"/>
      <c r="J22" s="3" t="s">
        <v>18</v>
      </c>
      <c r="K22" s="3"/>
      <c r="L22" s="4">
        <v>10.1</v>
      </c>
      <c r="M22" s="4">
        <v>9.9499999999999993</v>
      </c>
      <c r="N22" s="5"/>
      <c r="O22" s="6">
        <f>AVERAGE(L22:M22)</f>
        <v>10.024999999999999</v>
      </c>
      <c r="P22" s="3">
        <f>STDEV(L22:M22)/SQRT(2)</f>
        <v>7.5000000000000178E-2</v>
      </c>
      <c r="Q22" s="3"/>
      <c r="R22" s="7">
        <f>F22-O22</f>
        <v>10.234999999999999</v>
      </c>
      <c r="S22" s="3"/>
      <c r="T22" s="3"/>
      <c r="U22" s="3">
        <f>POWER(2,-(R22-R$28))</f>
        <v>0.54412122083540182</v>
      </c>
      <c r="V22" s="3">
        <f>U22/U$12</f>
        <v>0.51478995415418194</v>
      </c>
      <c r="W22" s="4"/>
      <c r="X22" s="4"/>
      <c r="Y22" s="4"/>
    </row>
    <row r="23" spans="1:25" x14ac:dyDescent="0.55000000000000004">
      <c r="A23" s="3" t="s">
        <v>19</v>
      </c>
      <c r="B23" s="3"/>
      <c r="C23" s="4">
        <v>21.03</v>
      </c>
      <c r="D23" s="4">
        <v>21.3</v>
      </c>
      <c r="E23" s="5"/>
      <c r="F23" s="6">
        <f t="shared" ref="F23:F26" si="6">AVERAGE(C23:D23)</f>
        <v>21.164999999999999</v>
      </c>
      <c r="G23" s="3">
        <f t="shared" si="5"/>
        <v>0.13499999999999979</v>
      </c>
      <c r="H23" s="3"/>
      <c r="I23" s="3"/>
      <c r="J23" s="3" t="s">
        <v>19</v>
      </c>
      <c r="K23" s="3"/>
      <c r="L23" s="4">
        <v>12.2</v>
      </c>
      <c r="M23" s="4">
        <v>12.12</v>
      </c>
      <c r="N23" s="5"/>
      <c r="O23" s="3">
        <f t="shared" ref="O23:O26" si="7">AVERAGE(L23:M23)</f>
        <v>12.16</v>
      </c>
      <c r="P23" s="3">
        <f t="shared" ref="P23:P26" si="8">STDEV(L23:M23)/SQRT(2)</f>
        <v>4.0000000000000036E-2</v>
      </c>
      <c r="Q23" s="3"/>
      <c r="R23" s="7">
        <f t="shared" ref="R23:R25" si="9">F23-O23</f>
        <v>9.004999999999999</v>
      </c>
      <c r="S23" s="3"/>
      <c r="T23" s="3"/>
      <c r="U23" s="3">
        <f t="shared" ref="U23:U26" si="10">POWER(2,-(R23-R$28))</f>
        <v>1.2763287688289531</v>
      </c>
      <c r="V23" s="3">
        <f>U23/U$12</f>
        <v>1.2075272994910027</v>
      </c>
      <c r="W23" s="4"/>
      <c r="X23" s="4"/>
      <c r="Y23" s="4"/>
    </row>
    <row r="24" spans="1:25" x14ac:dyDescent="0.55000000000000004">
      <c r="A24" s="3" t="s">
        <v>20</v>
      </c>
      <c r="B24" s="3"/>
      <c r="C24" s="4">
        <v>21.11</v>
      </c>
      <c r="D24" s="4">
        <v>21.11</v>
      </c>
      <c r="E24" s="5"/>
      <c r="F24" s="6">
        <f t="shared" si="6"/>
        <v>21.11</v>
      </c>
      <c r="G24" s="3">
        <f t="shared" si="5"/>
        <v>0</v>
      </c>
      <c r="H24" s="3"/>
      <c r="I24" s="3"/>
      <c r="J24" s="3" t="s">
        <v>20</v>
      </c>
      <c r="K24" s="3"/>
      <c r="L24" s="4">
        <v>12.35</v>
      </c>
      <c r="M24" s="4">
        <v>12.32</v>
      </c>
      <c r="N24" s="5"/>
      <c r="O24" s="3">
        <f t="shared" si="7"/>
        <v>12.335000000000001</v>
      </c>
      <c r="P24" s="3">
        <f t="shared" si="8"/>
        <v>1.4999999999999679E-2</v>
      </c>
      <c r="Q24" s="3"/>
      <c r="R24" s="7">
        <f t="shared" si="9"/>
        <v>8.7749999999999986</v>
      </c>
      <c r="S24" s="3"/>
      <c r="T24" s="3"/>
      <c r="U24" s="3">
        <f t="shared" si="10"/>
        <v>1.4969229867926921</v>
      </c>
      <c r="V24" s="3">
        <f>U24/U$12</f>
        <v>1.4162302189946383</v>
      </c>
      <c r="W24" s="4"/>
      <c r="X24" s="4"/>
      <c r="Y24" s="4"/>
    </row>
    <row r="25" spans="1:25" x14ac:dyDescent="0.55000000000000004">
      <c r="A25" s="3" t="s">
        <v>21</v>
      </c>
      <c r="B25" s="3"/>
      <c r="C25" s="4">
        <v>20.73</v>
      </c>
      <c r="D25" s="4">
        <v>20.5</v>
      </c>
      <c r="E25" s="5"/>
      <c r="F25" s="6">
        <f t="shared" si="6"/>
        <v>20.615000000000002</v>
      </c>
      <c r="G25" s="3">
        <f t="shared" si="5"/>
        <v>0.11500000000000021</v>
      </c>
      <c r="H25" s="3"/>
      <c r="I25" s="3"/>
      <c r="J25" s="3" t="s">
        <v>21</v>
      </c>
      <c r="K25" s="3"/>
      <c r="L25" s="4">
        <v>10.97</v>
      </c>
      <c r="M25" s="4">
        <v>10.71</v>
      </c>
      <c r="N25" s="5"/>
      <c r="O25" s="3">
        <f t="shared" si="7"/>
        <v>10.84</v>
      </c>
      <c r="P25" s="3">
        <f t="shared" si="8"/>
        <v>0.12999999999999989</v>
      </c>
      <c r="Q25" s="3"/>
      <c r="R25" s="7">
        <f t="shared" si="9"/>
        <v>9.7750000000000021</v>
      </c>
      <c r="S25" s="3"/>
      <c r="T25" s="3"/>
      <c r="U25" s="3">
        <f t="shared" si="10"/>
        <v>0.74846149339634427</v>
      </c>
      <c r="V25" s="3">
        <f>U25/U$12</f>
        <v>0.70811510949731749</v>
      </c>
      <c r="W25" s="4"/>
      <c r="X25" s="4"/>
      <c r="Y25" s="4"/>
    </row>
    <row r="26" spans="1:25" x14ac:dyDescent="0.55000000000000004">
      <c r="A26" s="3" t="s">
        <v>22</v>
      </c>
      <c r="B26" s="3"/>
      <c r="C26" s="4">
        <v>21.07</v>
      </c>
      <c r="D26" s="4">
        <v>20.79</v>
      </c>
      <c r="E26" s="5"/>
      <c r="F26" s="6">
        <f t="shared" si="6"/>
        <v>20.93</v>
      </c>
      <c r="G26" s="3">
        <f t="shared" si="5"/>
        <v>0.14000000000000054</v>
      </c>
      <c r="H26" s="3"/>
      <c r="I26" s="3"/>
      <c r="J26" s="3" t="s">
        <v>22</v>
      </c>
      <c r="K26" s="3"/>
      <c r="L26" s="4">
        <v>11.86</v>
      </c>
      <c r="M26" s="4">
        <v>12.01</v>
      </c>
      <c r="N26" s="5"/>
      <c r="O26" s="3">
        <f t="shared" si="7"/>
        <v>11.934999999999999</v>
      </c>
      <c r="P26" s="3">
        <f t="shared" si="8"/>
        <v>7.5000000000000178E-2</v>
      </c>
      <c r="Q26" s="3"/>
      <c r="R26" s="7">
        <f>F26-O26</f>
        <v>8.995000000000001</v>
      </c>
      <c r="S26" s="3"/>
      <c r="T26" s="3"/>
      <c r="U26" s="3">
        <f t="shared" si="10"/>
        <v>1.2852063374693714</v>
      </c>
      <c r="V26" s="3">
        <f>U26/U$12</f>
        <v>1.2159263160674652</v>
      </c>
      <c r="W26" s="4"/>
      <c r="X26" s="4"/>
      <c r="Y26" s="4"/>
    </row>
    <row r="27" spans="1:25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9.3569999999999993</v>
      </c>
      <c r="S28" s="4"/>
      <c r="T28" s="4"/>
      <c r="U28" s="4"/>
      <c r="V28" s="4"/>
      <c r="W28" s="4"/>
      <c r="X28" s="4"/>
      <c r="Y28" s="4"/>
    </row>
    <row r="29" spans="1:25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55000000000000004">
      <c r="A30" s="4"/>
      <c r="B30" s="4"/>
      <c r="C30" s="4"/>
      <c r="D30" s="4" t="s">
        <v>7</v>
      </c>
      <c r="E30" s="11"/>
      <c r="F30" s="9">
        <f>AVERAGE(F22:F26)</f>
        <v>20.816000000000003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11.459</v>
      </c>
      <c r="P30" s="4"/>
      <c r="Q30" s="4"/>
      <c r="R30" s="4"/>
      <c r="S30" s="4" t="s">
        <v>7</v>
      </c>
      <c r="T30" s="11"/>
      <c r="U30" s="9">
        <f>AVERAGE(U22:U26)</f>
        <v>1.0702081614645524</v>
      </c>
      <c r="V30" s="6">
        <f>AVERAGE(V22:V26)</f>
        <v>1.012517779640921</v>
      </c>
      <c r="W30" s="4"/>
      <c r="X30" s="4"/>
      <c r="Y30" s="4"/>
    </row>
    <row r="31" spans="1:25" x14ac:dyDescent="0.55000000000000004">
      <c r="A31" s="4"/>
      <c r="B31" s="4"/>
      <c r="C31" s="4"/>
      <c r="D31" s="4" t="s">
        <v>8</v>
      </c>
      <c r="E31" s="12"/>
      <c r="F31" s="4">
        <f>STDEV(F22:F26)/SQRT(5)</f>
        <v>0.16893341883712654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5)</f>
        <v>0.4429937922815626</v>
      </c>
      <c r="P31" s="4"/>
      <c r="Q31" s="4"/>
      <c r="R31" s="4"/>
      <c r="S31" s="4" t="s">
        <v>8</v>
      </c>
      <c r="T31" s="12"/>
      <c r="U31" s="4">
        <f>STDEV(U22:U26)/SQRT(8)</f>
        <v>0.14264070357611214</v>
      </c>
      <c r="V31" s="3">
        <f>STDEV(V22:V26)/SQRT(5)</f>
        <v>0.17070170665031287</v>
      </c>
      <c r="W31" s="4"/>
      <c r="X31" s="4" t="s">
        <v>61</v>
      </c>
      <c r="Y31" s="4"/>
    </row>
    <row r="32" spans="1:25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55000000000000004">
      <c r="A35" s="13" t="s">
        <v>46</v>
      </c>
      <c r="B35" s="4"/>
      <c r="C35" s="4"/>
      <c r="D35" s="4"/>
      <c r="E35" s="4"/>
      <c r="F35" s="4"/>
      <c r="G35" s="4"/>
      <c r="H35" s="4"/>
      <c r="I35" s="4"/>
      <c r="J35" s="13" t="s">
        <v>42</v>
      </c>
      <c r="K35" s="13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55000000000000004">
      <c r="A36" s="13" t="s">
        <v>23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55000000000000004">
      <c r="A37" s="13" t="s">
        <v>11</v>
      </c>
      <c r="B37" s="4"/>
      <c r="C37" s="4"/>
      <c r="D37" s="4"/>
      <c r="E37" s="4"/>
      <c r="F37" s="4"/>
      <c r="G37" s="4"/>
      <c r="H37" s="4"/>
      <c r="I37" s="4"/>
      <c r="J37" s="13" t="s">
        <v>12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55000000000000004">
      <c r="A38" s="13" t="s">
        <v>1</v>
      </c>
      <c r="B38" s="4"/>
      <c r="C38" s="4">
        <v>1</v>
      </c>
      <c r="D38" s="4">
        <v>2</v>
      </c>
      <c r="E38" s="4"/>
      <c r="F38" s="4" t="s">
        <v>2</v>
      </c>
      <c r="G38" s="4" t="s">
        <v>3</v>
      </c>
      <c r="H38" s="4"/>
      <c r="I38" s="4"/>
      <c r="J38" s="13" t="s">
        <v>1</v>
      </c>
      <c r="K38" s="4"/>
      <c r="L38" s="4">
        <v>1</v>
      </c>
      <c r="M38" s="4">
        <v>2</v>
      </c>
      <c r="N38" s="4"/>
      <c r="O38" s="4" t="s">
        <v>2</v>
      </c>
      <c r="P38" s="4" t="s">
        <v>3</v>
      </c>
      <c r="Q38" s="4"/>
      <c r="R38" s="4" t="s">
        <v>4</v>
      </c>
      <c r="S38" s="4"/>
      <c r="T38" s="4"/>
      <c r="U38" s="4" t="s">
        <v>5</v>
      </c>
      <c r="V38" s="4" t="s">
        <v>14</v>
      </c>
      <c r="W38" s="4"/>
      <c r="X38" s="4"/>
      <c r="Y38" s="4"/>
    </row>
    <row r="39" spans="1:25" x14ac:dyDescent="0.55000000000000004">
      <c r="A39" s="3" t="s">
        <v>24</v>
      </c>
      <c r="B39" s="3"/>
      <c r="C39" s="4">
        <v>26.07</v>
      </c>
      <c r="D39" s="4">
        <v>25.55</v>
      </c>
      <c r="E39" s="5"/>
      <c r="F39" s="6">
        <f>AVERAGE(C39:D39)</f>
        <v>25.810000000000002</v>
      </c>
      <c r="G39" s="3">
        <f t="shared" ref="G39:G40" si="11">STDEV(C39:D39)/SQRT(2)</f>
        <v>0.25999999999999979</v>
      </c>
      <c r="H39" s="3"/>
      <c r="I39" s="3"/>
      <c r="J39" s="3" t="s">
        <v>24</v>
      </c>
      <c r="K39" s="3"/>
      <c r="L39" s="4">
        <v>11.67</v>
      </c>
      <c r="M39" s="4">
        <v>11.86</v>
      </c>
      <c r="N39" s="5"/>
      <c r="O39" s="6">
        <f>AVERAGE(L39:M39)</f>
        <v>11.765000000000001</v>
      </c>
      <c r="P39" s="3">
        <f>STDEV(L39:M39)/SQRT(2)</f>
        <v>9.4999999999999751E-2</v>
      </c>
      <c r="Q39" s="3"/>
      <c r="R39" s="7">
        <f>F39-O39</f>
        <v>14.045000000000002</v>
      </c>
      <c r="S39" s="3"/>
      <c r="T39" s="3"/>
      <c r="U39" s="3">
        <f>POWER(2,-(R39-R$44))</f>
        <v>0.40584479048863875</v>
      </c>
      <c r="V39" s="14">
        <f>U39/U$46</f>
        <v>0.32133391857940524</v>
      </c>
      <c r="W39" s="4"/>
      <c r="X39" s="4"/>
      <c r="Y39" s="4"/>
    </row>
    <row r="40" spans="1:25" x14ac:dyDescent="0.55000000000000004">
      <c r="A40" s="3" t="s">
        <v>25</v>
      </c>
      <c r="B40" s="3"/>
      <c r="C40" s="4">
        <v>26.02</v>
      </c>
      <c r="D40" s="4">
        <v>25.63</v>
      </c>
      <c r="E40" s="5"/>
      <c r="F40" s="6">
        <f t="shared" ref="F40" si="12">AVERAGE(C40:D40)</f>
        <v>25.824999999999999</v>
      </c>
      <c r="G40" s="3">
        <f t="shared" si="11"/>
        <v>0.19500000000000028</v>
      </c>
      <c r="H40" s="3"/>
      <c r="I40" s="3"/>
      <c r="J40" s="3" t="s">
        <v>25</v>
      </c>
      <c r="K40" s="3"/>
      <c r="L40" s="4">
        <v>12.83</v>
      </c>
      <c r="M40" s="4">
        <v>12.91</v>
      </c>
      <c r="N40" s="5"/>
      <c r="O40" s="3">
        <f t="shared" ref="O40:O43" si="13">AVERAGE(L40:M40)</f>
        <v>12.870000000000001</v>
      </c>
      <c r="P40" s="3">
        <f t="shared" ref="P40:P43" si="14">STDEV(L40:M40)/SQRT(2)</f>
        <v>4.0000000000000036E-2</v>
      </c>
      <c r="Q40" s="3"/>
      <c r="R40" s="7">
        <f t="shared" ref="R40:R42" si="15">F40-O40</f>
        <v>12.954999999999998</v>
      </c>
      <c r="S40" s="3"/>
      <c r="T40" s="3"/>
      <c r="U40" s="3">
        <f>POWER(2,-(R40-R$44))</f>
        <v>0.86393818740027806</v>
      </c>
      <c r="V40" s="14">
        <f>U40/U$46</f>
        <v>0.68403648309363085</v>
      </c>
      <c r="W40" s="4"/>
      <c r="X40" s="4"/>
      <c r="Y40" s="4"/>
    </row>
    <row r="41" spans="1:25" x14ac:dyDescent="0.55000000000000004">
      <c r="A41" s="3" t="s">
        <v>26</v>
      </c>
      <c r="B41" s="3"/>
      <c r="C41" s="4">
        <v>27.04</v>
      </c>
      <c r="D41" s="4">
        <v>26.85</v>
      </c>
      <c r="E41" s="5"/>
      <c r="F41" s="6">
        <f>AVERAGE(C41:D41)</f>
        <v>26.945</v>
      </c>
      <c r="G41" s="3">
        <f>STDEV(C41:D41)/SQRT(2)</f>
        <v>9.4999999999998849E-2</v>
      </c>
      <c r="H41" s="3"/>
      <c r="I41" s="3"/>
      <c r="J41" s="3" t="s">
        <v>26</v>
      </c>
      <c r="K41" s="3"/>
      <c r="L41" s="4">
        <v>15.75</v>
      </c>
      <c r="M41" s="4">
        <v>15.81</v>
      </c>
      <c r="N41" s="5"/>
      <c r="O41" s="3">
        <f t="shared" si="13"/>
        <v>15.780000000000001</v>
      </c>
      <c r="P41" s="3">
        <f t="shared" si="14"/>
        <v>3.0000000000000245E-2</v>
      </c>
      <c r="Q41" s="3"/>
      <c r="R41" s="7">
        <f t="shared" si="15"/>
        <v>11.164999999999999</v>
      </c>
      <c r="S41" s="3"/>
      <c r="T41" s="3"/>
      <c r="U41" s="3">
        <f>POWER(2,-(R41-R$44))</f>
        <v>2.9876269142246863</v>
      </c>
      <c r="V41" s="14">
        <f>U41/U$46</f>
        <v>2.3655000288293464</v>
      </c>
      <c r="W41" s="4"/>
      <c r="X41" s="4"/>
      <c r="Y41" s="4"/>
    </row>
    <row r="42" spans="1:25" x14ac:dyDescent="0.55000000000000004">
      <c r="A42" s="3" t="s">
        <v>27</v>
      </c>
      <c r="B42" s="3"/>
      <c r="C42" s="4">
        <v>26.41</v>
      </c>
      <c r="D42" s="4">
        <v>26.25</v>
      </c>
      <c r="E42" s="5"/>
      <c r="F42" s="6">
        <f>AVERAGE(C42:D42)</f>
        <v>26.33</v>
      </c>
      <c r="G42" s="3">
        <f>STDEV(C42:D42)/SQRT(2)</f>
        <v>8.0000000000000071E-2</v>
      </c>
      <c r="H42" s="3"/>
      <c r="I42" s="3"/>
      <c r="J42" s="3" t="s">
        <v>27</v>
      </c>
      <c r="K42" s="3"/>
      <c r="L42" s="4">
        <v>13.04</v>
      </c>
      <c r="M42" s="4">
        <v>13.13</v>
      </c>
      <c r="N42" s="5"/>
      <c r="O42" s="3">
        <f t="shared" si="13"/>
        <v>13.085000000000001</v>
      </c>
      <c r="P42" s="3">
        <f t="shared" si="14"/>
        <v>4.5000000000000817E-2</v>
      </c>
      <c r="Q42" s="3"/>
      <c r="R42" s="7">
        <f t="shared" si="15"/>
        <v>13.244999999999997</v>
      </c>
      <c r="S42" s="3"/>
      <c r="T42" s="3"/>
      <c r="U42" s="3">
        <f>POWER(2,-(R42-R$44))</f>
        <v>0.70661682194136588</v>
      </c>
      <c r="V42" s="14">
        <f>U42/U$46</f>
        <v>0.55947484765090583</v>
      </c>
      <c r="W42" s="4"/>
      <c r="X42" s="4"/>
      <c r="Y42" s="4"/>
    </row>
    <row r="43" spans="1:25" x14ac:dyDescent="0.55000000000000004">
      <c r="A43" s="3" t="s">
        <v>28</v>
      </c>
      <c r="B43" s="3"/>
      <c r="C43" s="4">
        <v>27.4</v>
      </c>
      <c r="D43" s="4">
        <v>27.75</v>
      </c>
      <c r="E43" s="5"/>
      <c r="F43" s="6">
        <f t="shared" ref="F43" si="16">AVERAGE(C43:D43)</f>
        <v>27.574999999999999</v>
      </c>
      <c r="G43" s="3">
        <f t="shared" ref="G43" si="17">STDEV(C43:D43)/SQRT(2)</f>
        <v>0.17500000000000071</v>
      </c>
      <c r="H43" s="3"/>
      <c r="I43" s="3"/>
      <c r="J43" s="3" t="s">
        <v>28</v>
      </c>
      <c r="K43" s="3"/>
      <c r="L43" s="4">
        <v>15.27</v>
      </c>
      <c r="M43" s="4">
        <v>15.26</v>
      </c>
      <c r="N43" s="5"/>
      <c r="O43" s="3">
        <f t="shared" si="13"/>
        <v>15.265000000000001</v>
      </c>
      <c r="P43" s="3">
        <f t="shared" si="14"/>
        <v>4.9999999999998934E-3</v>
      </c>
      <c r="Q43" s="3"/>
      <c r="R43" s="7">
        <f>F43-O43</f>
        <v>12.309999999999999</v>
      </c>
      <c r="S43" s="3"/>
      <c r="T43" s="3"/>
      <c r="U43" s="3">
        <f>POWER(2,-(R43-R$44))</f>
        <v>1.3509740845356384</v>
      </c>
      <c r="V43" s="14">
        <f>U43/U$46</f>
        <v>1.0696547218467105</v>
      </c>
      <c r="W43" s="4"/>
      <c r="X43" s="4"/>
      <c r="Y43" s="4"/>
    </row>
    <row r="44" spans="1:25" x14ac:dyDescent="0.55000000000000004">
      <c r="A44" s="4"/>
      <c r="B44" s="4"/>
      <c r="C44" s="4"/>
      <c r="D44" s="4"/>
      <c r="E44" s="4"/>
      <c r="F44" s="9"/>
      <c r="G44" s="4"/>
      <c r="H44" s="4"/>
      <c r="I44" s="4"/>
      <c r="J44" s="4"/>
      <c r="K44" s="4"/>
      <c r="L44" s="4"/>
      <c r="M44" s="4"/>
      <c r="N44" s="4"/>
      <c r="O44" s="9"/>
      <c r="P44" s="4"/>
      <c r="Q44" s="4" t="s">
        <v>6</v>
      </c>
      <c r="R44" s="10">
        <f>AVERAGE(R39:R43)</f>
        <v>12.744</v>
      </c>
      <c r="S44" s="4"/>
      <c r="T44" s="4"/>
      <c r="U44" s="4"/>
      <c r="V44" s="20"/>
      <c r="W44" s="4"/>
      <c r="X44" s="4"/>
      <c r="Y44" s="4"/>
    </row>
    <row r="45" spans="1:25" x14ac:dyDescent="0.55000000000000004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20"/>
      <c r="W45" s="4"/>
      <c r="X45" s="4"/>
      <c r="Y45" s="4"/>
    </row>
    <row r="46" spans="1:25" x14ac:dyDescent="0.55000000000000004">
      <c r="A46" s="4"/>
      <c r="B46" s="4"/>
      <c r="C46" s="4"/>
      <c r="D46" s="4" t="s">
        <v>7</v>
      </c>
      <c r="E46" s="11"/>
      <c r="F46" s="9">
        <f>AVERAGE(F39:F43)</f>
        <v>26.497000000000003</v>
      </c>
      <c r="G46" s="4"/>
      <c r="H46" s="4"/>
      <c r="I46" s="4"/>
      <c r="J46" s="4"/>
      <c r="K46" s="4"/>
      <c r="L46" s="4"/>
      <c r="M46" s="4" t="s">
        <v>7</v>
      </c>
      <c r="N46" s="11"/>
      <c r="O46" s="9">
        <f>AVERAGE(O39:O43)</f>
        <v>13.753000000000004</v>
      </c>
      <c r="P46" s="4"/>
      <c r="Q46" s="4"/>
      <c r="R46" s="4"/>
      <c r="S46" s="4" t="s">
        <v>7</v>
      </c>
      <c r="T46" s="11"/>
      <c r="U46" s="9">
        <f>AVERAGE(U39:U43)</f>
        <v>1.2630001597181217</v>
      </c>
      <c r="V46" s="7">
        <f>AVERAGE(V39:V43)</f>
        <v>0.99999999999999967</v>
      </c>
      <c r="W46" s="4"/>
      <c r="X46" s="4"/>
      <c r="Y46" s="4"/>
    </row>
    <row r="47" spans="1:25" x14ac:dyDescent="0.55000000000000004">
      <c r="A47" s="4"/>
      <c r="B47" s="4"/>
      <c r="C47" s="4"/>
      <c r="D47" s="4" t="s">
        <v>8</v>
      </c>
      <c r="E47" s="12"/>
      <c r="F47" s="4">
        <f>STDEV(F39:F43)/SQRT(5)</f>
        <v>0.34016393106853615</v>
      </c>
      <c r="G47" s="4"/>
      <c r="H47" s="4"/>
      <c r="I47" s="4"/>
      <c r="J47" s="4"/>
      <c r="K47" s="4"/>
      <c r="L47" s="4"/>
      <c r="M47" s="4" t="s">
        <v>8</v>
      </c>
      <c r="N47" s="12"/>
      <c r="O47" s="4">
        <f>STDEV(O39:O43)/SQRT(5)</f>
        <v>0.76068817527288068</v>
      </c>
      <c r="P47" s="4"/>
      <c r="Q47" s="4"/>
      <c r="R47" s="4"/>
      <c r="S47" s="4" t="s">
        <v>8</v>
      </c>
      <c r="T47" s="12"/>
      <c r="U47" s="4">
        <f>STDEV(U39:U43)/SQRT(8)</f>
        <v>0.36166304488399426</v>
      </c>
      <c r="V47" s="36">
        <f>STDEV(V39:V43)/SQRT(5)</f>
        <v>0.36221023680642356</v>
      </c>
      <c r="W47" s="4"/>
      <c r="X47" s="4"/>
      <c r="Y47" s="4"/>
    </row>
    <row r="48" spans="1:25" x14ac:dyDescent="0.55000000000000004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x14ac:dyDescent="0.5500000000000000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x14ac:dyDescent="0.55000000000000004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x14ac:dyDescent="0.55000000000000004">
      <c r="A52" s="13" t="s">
        <v>46</v>
      </c>
      <c r="B52" s="4"/>
      <c r="C52" s="4"/>
      <c r="D52" s="4"/>
      <c r="E52" s="4"/>
      <c r="F52" s="4"/>
      <c r="G52" s="4"/>
      <c r="H52" s="4"/>
      <c r="I52" s="4"/>
      <c r="J52" s="13" t="s">
        <v>43</v>
      </c>
      <c r="K52" s="13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x14ac:dyDescent="0.55000000000000004">
      <c r="A53" s="13" t="s">
        <v>29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55000000000000004">
      <c r="A54" s="13" t="s">
        <v>13</v>
      </c>
      <c r="B54" s="4"/>
      <c r="C54" s="4"/>
      <c r="D54" s="4"/>
      <c r="E54" s="4"/>
      <c r="F54" s="4"/>
      <c r="G54" s="4"/>
      <c r="H54" s="4"/>
      <c r="I54" s="4"/>
      <c r="J54" s="13" t="s">
        <v>1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x14ac:dyDescent="0.55000000000000004">
      <c r="A55" s="13" t="s">
        <v>1</v>
      </c>
      <c r="B55" s="4"/>
      <c r="C55" s="4">
        <v>1</v>
      </c>
      <c r="D55" s="4">
        <v>2</v>
      </c>
      <c r="E55" s="4"/>
      <c r="F55" s="4" t="s">
        <v>2</v>
      </c>
      <c r="G55" s="4" t="s">
        <v>3</v>
      </c>
      <c r="H55" s="4"/>
      <c r="I55" s="4"/>
      <c r="J55" s="13" t="s">
        <v>1</v>
      </c>
      <c r="K55" s="4"/>
      <c r="L55" s="4">
        <v>1</v>
      </c>
      <c r="M55" s="4">
        <v>2</v>
      </c>
      <c r="N55" s="4"/>
      <c r="O55" s="4" t="s">
        <v>2</v>
      </c>
      <c r="P55" s="4" t="s">
        <v>3</v>
      </c>
      <c r="Q55" s="4"/>
      <c r="R55" s="4" t="s">
        <v>4</v>
      </c>
      <c r="S55" s="4"/>
      <c r="T55" s="4"/>
      <c r="U55" s="4" t="s">
        <v>5</v>
      </c>
      <c r="V55" s="4" t="s">
        <v>14</v>
      </c>
      <c r="W55" s="4"/>
      <c r="X55" s="4"/>
      <c r="Y55" s="4"/>
    </row>
    <row r="56" spans="1:25" x14ac:dyDescent="0.55000000000000004">
      <c r="A56" s="3" t="s">
        <v>24</v>
      </c>
      <c r="B56" s="3"/>
      <c r="C56" s="4">
        <v>26.1</v>
      </c>
      <c r="D56" s="4">
        <v>26.11</v>
      </c>
      <c r="E56" s="5"/>
      <c r="F56" s="6">
        <f>AVERAGE(C56:D56)</f>
        <v>26.105</v>
      </c>
      <c r="G56" s="3">
        <f t="shared" ref="G56:G58" si="18">STDEV(C56:D56)/SQRT(2)</f>
        <v>4.9999999999990052E-3</v>
      </c>
      <c r="H56" s="3"/>
      <c r="I56" s="3"/>
      <c r="J56" s="3" t="s">
        <v>24</v>
      </c>
      <c r="K56" s="3"/>
      <c r="L56" s="4">
        <v>11.12</v>
      </c>
      <c r="M56" s="4">
        <v>11.21</v>
      </c>
      <c r="N56" s="5"/>
      <c r="O56" s="6">
        <f>AVERAGE(L56:M56)</f>
        <v>11.164999999999999</v>
      </c>
      <c r="P56" s="3">
        <f>STDEV(L56:M56)/SQRT(2)</f>
        <v>4.5000000000000817E-2</v>
      </c>
      <c r="Q56" s="3"/>
      <c r="R56" s="7">
        <f>F56-O56</f>
        <v>14.940000000000001</v>
      </c>
      <c r="S56" s="3"/>
      <c r="T56" s="3"/>
      <c r="U56" s="3">
        <f>POWER(2,-(R56-R$62))</f>
        <v>0.46619324321841721</v>
      </c>
      <c r="V56" s="3">
        <f>U56/U$46</f>
        <v>0.36911574367691524</v>
      </c>
      <c r="W56" s="4"/>
      <c r="X56" s="4"/>
      <c r="Y56" s="4"/>
    </row>
    <row r="57" spans="1:25" x14ac:dyDescent="0.55000000000000004">
      <c r="A57" s="3" t="s">
        <v>25</v>
      </c>
      <c r="B57" s="3"/>
      <c r="C57" s="4">
        <v>25.48</v>
      </c>
      <c r="D57" s="4">
        <v>25.53</v>
      </c>
      <c r="E57" s="5"/>
      <c r="F57" s="6">
        <f t="shared" ref="F57:F60" si="19">AVERAGE(C57:D57)</f>
        <v>25.505000000000003</v>
      </c>
      <c r="G57" s="3">
        <f t="shared" si="18"/>
        <v>2.5000000000000355E-2</v>
      </c>
      <c r="H57" s="3"/>
      <c r="I57" s="3"/>
      <c r="J57" s="3" t="s">
        <v>25</v>
      </c>
      <c r="K57" s="3"/>
      <c r="L57" s="4">
        <v>12.9</v>
      </c>
      <c r="M57" s="4">
        <v>12.82</v>
      </c>
      <c r="N57" s="5"/>
      <c r="O57" s="3">
        <f t="shared" ref="O57:O60" si="20">AVERAGE(L57:M57)</f>
        <v>12.86</v>
      </c>
      <c r="P57" s="3">
        <f t="shared" ref="P57" si="21">STDEV(L57:M57)/SQRT(2)</f>
        <v>4.0000000000000036E-2</v>
      </c>
      <c r="Q57" s="3"/>
      <c r="R57" s="7">
        <f t="shared" ref="R57:R59" si="22">F57-O57</f>
        <v>12.645000000000003</v>
      </c>
      <c r="S57" s="3"/>
      <c r="T57" s="3"/>
      <c r="U57" s="3">
        <f t="shared" ref="U57:U60" si="23">POWER(2,-(R57-R$62))</f>
        <v>2.2878619464076162</v>
      </c>
      <c r="V57" s="3">
        <f>U57/U$46</f>
        <v>1.8114502431402897</v>
      </c>
      <c r="W57" s="4"/>
      <c r="X57" s="4"/>
      <c r="Y57" s="4"/>
    </row>
    <row r="58" spans="1:25" x14ac:dyDescent="0.55000000000000004">
      <c r="A58" s="3" t="s">
        <v>26</v>
      </c>
      <c r="B58" s="3"/>
      <c r="C58" s="4">
        <v>26.06</v>
      </c>
      <c r="D58" s="4">
        <v>26.14</v>
      </c>
      <c r="E58" s="5"/>
      <c r="F58" s="6">
        <f t="shared" si="19"/>
        <v>26.1</v>
      </c>
      <c r="G58" s="3">
        <f t="shared" si="18"/>
        <v>4.0000000000000924E-2</v>
      </c>
      <c r="H58" s="3"/>
      <c r="I58" s="3"/>
      <c r="J58" s="3" t="s">
        <v>26</v>
      </c>
      <c r="K58" s="3"/>
      <c r="L58" s="4">
        <v>12.87</v>
      </c>
      <c r="M58" s="4">
        <v>12.93</v>
      </c>
      <c r="N58" s="5"/>
      <c r="O58" s="3">
        <f t="shared" si="20"/>
        <v>12.899999999999999</v>
      </c>
      <c r="P58" s="3">
        <f>STDEV(L58:M58)/SQRT(2)</f>
        <v>3.0000000000000245E-2</v>
      </c>
      <c r="Q58" s="3"/>
      <c r="R58" s="7">
        <f t="shared" si="22"/>
        <v>13.200000000000003</v>
      </c>
      <c r="S58" s="3"/>
      <c r="T58" s="3"/>
      <c r="U58" s="3">
        <f t="shared" si="23"/>
        <v>1.5572493821233251</v>
      </c>
      <c r="V58" s="3">
        <f>U58/U$46</f>
        <v>1.23297639366164</v>
      </c>
      <c r="W58" s="4"/>
      <c r="X58" s="4"/>
      <c r="Y58" s="4"/>
    </row>
    <row r="59" spans="1:25" x14ac:dyDescent="0.55000000000000004">
      <c r="A59" s="3" t="s">
        <v>27</v>
      </c>
      <c r="B59" s="3"/>
      <c r="C59" s="4">
        <v>26.38</v>
      </c>
      <c r="D59" s="4">
        <v>26.77</v>
      </c>
      <c r="E59" s="5"/>
      <c r="F59" s="6">
        <f t="shared" si="19"/>
        <v>26.574999999999999</v>
      </c>
      <c r="G59" s="3">
        <f>STDEV(C59:D59)/SQRT(2)</f>
        <v>0.19500000000000028</v>
      </c>
      <c r="H59" s="3"/>
      <c r="I59" s="3"/>
      <c r="J59" s="3" t="s">
        <v>27</v>
      </c>
      <c r="K59" s="3"/>
      <c r="L59" s="4">
        <v>12.23</v>
      </c>
      <c r="M59" s="4">
        <v>12.2</v>
      </c>
      <c r="N59" s="5"/>
      <c r="O59" s="3">
        <f t="shared" si="20"/>
        <v>12.215</v>
      </c>
      <c r="P59" s="3">
        <f t="shared" ref="P59:P60" si="24">STDEV(L59:M59)/SQRT(2)</f>
        <v>1.5000000000000567E-2</v>
      </c>
      <c r="Q59" s="3"/>
      <c r="R59" s="7">
        <f t="shared" si="22"/>
        <v>14.36</v>
      </c>
      <c r="S59" s="3"/>
      <c r="T59" s="3"/>
      <c r="U59" s="3">
        <f t="shared" si="23"/>
        <v>0.6968886193437368</v>
      </c>
      <c r="V59" s="3">
        <f>U59/U$46</f>
        <v>0.55177239209476381</v>
      </c>
      <c r="W59" s="4"/>
      <c r="X59" s="4"/>
      <c r="Y59" s="4"/>
    </row>
    <row r="60" spans="1:25" x14ac:dyDescent="0.55000000000000004">
      <c r="A60" s="3" t="s">
        <v>28</v>
      </c>
      <c r="B60" s="3"/>
      <c r="C60" s="4">
        <v>26.03</v>
      </c>
      <c r="D60" s="4">
        <v>26.01</v>
      </c>
      <c r="E60" s="5"/>
      <c r="F60" s="6">
        <f t="shared" si="19"/>
        <v>26.020000000000003</v>
      </c>
      <c r="G60" s="3">
        <f t="shared" ref="G60" si="25">STDEV(C60:D60)/SQRT(2)</f>
        <v>9.9999999999997868E-3</v>
      </c>
      <c r="H60" s="3"/>
      <c r="I60" s="3"/>
      <c r="J60" s="3" t="s">
        <v>28</v>
      </c>
      <c r="K60" s="3"/>
      <c r="L60" s="4">
        <v>12.01</v>
      </c>
      <c r="M60" s="4">
        <v>11.93</v>
      </c>
      <c r="N60" s="5"/>
      <c r="O60" s="3">
        <f t="shared" si="20"/>
        <v>11.969999999999999</v>
      </c>
      <c r="P60" s="3">
        <f t="shared" si="24"/>
        <v>4.0000000000000036E-2</v>
      </c>
      <c r="Q60" s="3"/>
      <c r="R60" s="7">
        <f>F60-O60</f>
        <v>14.050000000000004</v>
      </c>
      <c r="S60" s="3"/>
      <c r="T60" s="3"/>
      <c r="U60" s="3">
        <f t="shared" si="23"/>
        <v>0.86393818740027706</v>
      </c>
      <c r="V60" s="3">
        <f>U60/U$46</f>
        <v>0.68403648309363008</v>
      </c>
      <c r="W60" s="4"/>
      <c r="X60" s="4"/>
      <c r="Y60" s="4"/>
    </row>
    <row r="61" spans="1:25" x14ac:dyDescent="0.55000000000000004">
      <c r="A61" s="4"/>
      <c r="B61" s="4"/>
      <c r="C61" s="4"/>
      <c r="D61" s="4"/>
      <c r="E61" s="11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x14ac:dyDescent="0.55000000000000004">
      <c r="A62" s="4"/>
      <c r="B62" s="4"/>
      <c r="C62" s="4"/>
      <c r="D62" s="4"/>
      <c r="E62" s="4"/>
      <c r="F62" s="9"/>
      <c r="G62" s="4"/>
      <c r="H62" s="4"/>
      <c r="I62" s="4"/>
      <c r="J62" s="4"/>
      <c r="K62" s="4"/>
      <c r="L62" s="4"/>
      <c r="M62" s="4"/>
      <c r="N62" s="4"/>
      <c r="O62" s="9"/>
      <c r="P62" s="4"/>
      <c r="Q62" s="4" t="s">
        <v>6</v>
      </c>
      <c r="R62" s="10">
        <f>AVERAGE(R56:R60)</f>
        <v>13.839000000000004</v>
      </c>
      <c r="S62" s="4"/>
      <c r="T62" s="4"/>
      <c r="U62" s="4"/>
      <c r="V62" s="4"/>
      <c r="W62" s="4"/>
      <c r="X62" s="4"/>
      <c r="Y62" s="4"/>
    </row>
    <row r="63" spans="1:25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55000000000000004">
      <c r="A64" s="4"/>
      <c r="B64" s="4"/>
      <c r="C64" s="4"/>
      <c r="D64" s="4" t="s">
        <v>7</v>
      </c>
      <c r="E64" s="11"/>
      <c r="F64" s="9">
        <f>AVERAGE(F56:F60)</f>
        <v>26.061</v>
      </c>
      <c r="G64" s="4"/>
      <c r="H64" s="4"/>
      <c r="I64" s="4"/>
      <c r="J64" s="4"/>
      <c r="K64" s="4"/>
      <c r="L64" s="4"/>
      <c r="M64" s="4" t="s">
        <v>7</v>
      </c>
      <c r="N64" s="11"/>
      <c r="O64" s="9">
        <f>AVERAGE(O56:O60)</f>
        <v>12.222</v>
      </c>
      <c r="P64" s="4"/>
      <c r="Q64" s="4"/>
      <c r="R64" s="4"/>
      <c r="S64" s="4" t="s">
        <v>7</v>
      </c>
      <c r="T64" s="11"/>
      <c r="U64" s="9">
        <f>AVERAGE(U56:U60)</f>
        <v>1.1744262756986745</v>
      </c>
      <c r="V64" s="19">
        <f>AVERAGE(V56:V60)</f>
        <v>0.92987025113344779</v>
      </c>
      <c r="W64" s="4"/>
      <c r="X64" s="4"/>
      <c r="Y64" s="4"/>
    </row>
    <row r="65" spans="1:25" x14ac:dyDescent="0.55000000000000004">
      <c r="A65" s="4"/>
      <c r="B65" s="4"/>
      <c r="C65" s="4"/>
      <c r="D65" s="4" t="s">
        <v>8</v>
      </c>
      <c r="E65" s="12"/>
      <c r="F65" s="4">
        <f>STDEV(F56:F60)/SQRT(5)</f>
        <v>0.17006910360203528</v>
      </c>
      <c r="G65" s="4"/>
      <c r="H65" s="4"/>
      <c r="I65" s="4"/>
      <c r="J65" s="4"/>
      <c r="K65" s="4"/>
      <c r="L65" s="4"/>
      <c r="M65" s="4" t="s">
        <v>8</v>
      </c>
      <c r="N65" s="12"/>
      <c r="O65" s="4">
        <f>STDEV(O56:O60)/SQRT(5)</f>
        <v>0.31996327914309164</v>
      </c>
      <c r="P65" s="4"/>
      <c r="Q65" s="4"/>
      <c r="R65" s="4"/>
      <c r="S65" s="4" t="s">
        <v>8</v>
      </c>
      <c r="T65" s="12"/>
      <c r="U65" s="4">
        <f>STDEV(U56:U60)/SQRT(8)</f>
        <v>0.26293604368077989</v>
      </c>
      <c r="V65" s="3">
        <f>STDEV(V56:V60)/SQRT(5)</f>
        <v>0.26333386281450905</v>
      </c>
      <c r="W65" s="4"/>
      <c r="X65" s="4" t="s">
        <v>62</v>
      </c>
      <c r="Y65" s="4"/>
    </row>
    <row r="66" spans="1:2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x14ac:dyDescent="0.55000000000000004">
      <c r="A67" s="13" t="s">
        <v>46</v>
      </c>
      <c r="B67" s="4"/>
      <c r="C67" s="4"/>
      <c r="D67" s="4"/>
      <c r="E67" s="4"/>
      <c r="F67" s="4"/>
      <c r="G67" s="4"/>
      <c r="H67" s="4"/>
      <c r="I67" s="4"/>
      <c r="J67" s="13" t="s">
        <v>42</v>
      </c>
      <c r="K67" s="13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x14ac:dyDescent="0.55000000000000004">
      <c r="A68" s="13" t="s">
        <v>30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x14ac:dyDescent="0.55000000000000004">
      <c r="A69" s="13" t="s">
        <v>11</v>
      </c>
      <c r="B69" s="4"/>
      <c r="C69" s="4"/>
      <c r="D69" s="4"/>
      <c r="E69" s="4"/>
      <c r="F69" s="4"/>
      <c r="G69" s="4"/>
      <c r="H69" s="4"/>
      <c r="I69" s="4"/>
      <c r="J69" s="13" t="s">
        <v>1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x14ac:dyDescent="0.55000000000000004">
      <c r="A70" s="13" t="s">
        <v>1</v>
      </c>
      <c r="B70" s="4"/>
      <c r="C70" s="4">
        <v>1</v>
      </c>
      <c r="D70" s="4">
        <v>2</v>
      </c>
      <c r="E70" s="4"/>
      <c r="F70" s="4" t="s">
        <v>2</v>
      </c>
      <c r="G70" s="4" t="s">
        <v>3</v>
      </c>
      <c r="H70" s="4"/>
      <c r="I70" s="4"/>
      <c r="J70" s="13" t="s">
        <v>1</v>
      </c>
      <c r="K70" s="4"/>
      <c r="L70" s="4">
        <v>1</v>
      </c>
      <c r="M70" s="4">
        <v>2</v>
      </c>
      <c r="N70" s="4"/>
      <c r="O70" s="4" t="s">
        <v>2</v>
      </c>
      <c r="P70" s="4" t="s">
        <v>3</v>
      </c>
      <c r="Q70" s="4"/>
      <c r="R70" s="4" t="s">
        <v>4</v>
      </c>
      <c r="S70" s="4"/>
      <c r="T70" s="4"/>
      <c r="U70" s="4" t="s">
        <v>5</v>
      </c>
      <c r="V70" s="4" t="s">
        <v>14</v>
      </c>
      <c r="W70" s="4"/>
      <c r="X70" s="4"/>
      <c r="Y70" s="4"/>
    </row>
    <row r="71" spans="1:25" x14ac:dyDescent="0.55000000000000004">
      <c r="A71" s="3" t="s">
        <v>31</v>
      </c>
      <c r="B71" s="3"/>
      <c r="C71" s="4">
        <v>19.57</v>
      </c>
      <c r="D71" s="4">
        <v>19.600000000000001</v>
      </c>
      <c r="E71" s="5"/>
      <c r="F71" s="6">
        <f>AVERAGE(C71:D71)</f>
        <v>19.585000000000001</v>
      </c>
      <c r="G71" s="3">
        <f t="shared" ref="G71:G72" si="26">STDEV(C71:D71)/SQRT(2)</f>
        <v>1.5000000000000567E-2</v>
      </c>
      <c r="H71" s="3"/>
      <c r="I71" s="3"/>
      <c r="J71" s="3" t="s">
        <v>31</v>
      </c>
      <c r="K71" s="3"/>
      <c r="L71" s="4">
        <v>10.17</v>
      </c>
      <c r="M71" s="4">
        <v>10.26</v>
      </c>
      <c r="N71" s="5"/>
      <c r="O71" s="6">
        <f>AVERAGE(L71:M71)</f>
        <v>10.215</v>
      </c>
      <c r="P71" s="3">
        <f>STDEV(L71:M71)/SQRT(2)</f>
        <v>4.4999999999999929E-2</v>
      </c>
      <c r="Q71" s="3"/>
      <c r="R71" s="7">
        <f>F71-O71</f>
        <v>9.370000000000001</v>
      </c>
      <c r="S71" s="3"/>
      <c r="T71" s="3"/>
      <c r="U71" s="3">
        <f>POWER(2,-(R71-R$75))</f>
        <v>0.67245051028350256</v>
      </c>
      <c r="V71" s="36">
        <f>U71/U$77</f>
        <v>0.58576067090480577</v>
      </c>
      <c r="W71" s="4"/>
      <c r="X71" s="4"/>
      <c r="Y71" s="4"/>
    </row>
    <row r="72" spans="1:25" x14ac:dyDescent="0.55000000000000004">
      <c r="A72" s="3" t="s">
        <v>32</v>
      </c>
      <c r="B72" s="3"/>
      <c r="C72" s="4">
        <v>19.54</v>
      </c>
      <c r="D72" s="4">
        <v>19.670000000000002</v>
      </c>
      <c r="E72" s="5"/>
      <c r="F72" s="6">
        <f t="shared" ref="F72" si="27">AVERAGE(C72:D72)</f>
        <v>19.605</v>
      </c>
      <c r="G72" s="3">
        <f t="shared" si="26"/>
        <v>6.5000000000001279E-2</v>
      </c>
      <c r="H72" s="3"/>
      <c r="I72" s="3"/>
      <c r="J72" s="3" t="s">
        <v>32</v>
      </c>
      <c r="K72" s="3"/>
      <c r="L72" s="4">
        <v>10.3</v>
      </c>
      <c r="M72" s="4">
        <v>10.68</v>
      </c>
      <c r="N72" s="5"/>
      <c r="O72" s="3">
        <f t="shared" ref="O72:O74" si="28">AVERAGE(L72:M72)</f>
        <v>10.49</v>
      </c>
      <c r="P72" s="3">
        <f t="shared" ref="P72:P74" si="29">STDEV(L72:M72)/SQRT(2)</f>
        <v>0.1899999999999995</v>
      </c>
      <c r="Q72" s="3"/>
      <c r="R72" s="7">
        <f t="shared" ref="R72:R73" si="30">F72-O72</f>
        <v>9.1150000000000002</v>
      </c>
      <c r="S72" s="3"/>
      <c r="T72" s="3"/>
      <c r="U72" s="3">
        <f>POWER(2,-(R72-R$75))</f>
        <v>0.8024592293412246</v>
      </c>
      <c r="V72" s="36">
        <f>U72/U$77</f>
        <v>0.69900914545294679</v>
      </c>
      <c r="W72" s="4"/>
      <c r="X72" s="4"/>
      <c r="Y72" s="4"/>
    </row>
    <row r="73" spans="1:25" x14ac:dyDescent="0.55000000000000004">
      <c r="A73" s="3" t="s">
        <v>33</v>
      </c>
      <c r="B73" s="3"/>
      <c r="C73" s="4">
        <v>20.27</v>
      </c>
      <c r="D73" s="4">
        <v>20.32</v>
      </c>
      <c r="E73" s="5"/>
      <c r="F73" s="6">
        <f>AVERAGE(C73:D73)</f>
        <v>20.295000000000002</v>
      </c>
      <c r="G73" s="3">
        <f>STDEV(C73:D73)/SQRT(2)</f>
        <v>2.5000000000000355E-2</v>
      </c>
      <c r="H73" s="3"/>
      <c r="I73" s="3"/>
      <c r="J73" s="3" t="s">
        <v>34</v>
      </c>
      <c r="K73" s="3"/>
      <c r="L73" s="4">
        <v>11.1</v>
      </c>
      <c r="M73" s="4">
        <v>11.25</v>
      </c>
      <c r="N73" s="5"/>
      <c r="O73" s="3">
        <f t="shared" si="28"/>
        <v>11.175000000000001</v>
      </c>
      <c r="P73" s="3">
        <f t="shared" si="29"/>
        <v>7.5000000000000178E-2</v>
      </c>
      <c r="Q73" s="3"/>
      <c r="R73" s="7">
        <f t="shared" si="30"/>
        <v>9.120000000000001</v>
      </c>
      <c r="S73" s="3"/>
      <c r="T73" s="3"/>
      <c r="U73" s="3">
        <f>POWER(2,-(R73-R$75))</f>
        <v>0.79968293131635182</v>
      </c>
      <c r="V73" s="36">
        <f>U73/U$77</f>
        <v>0.69659075752876254</v>
      </c>
      <c r="W73" s="4"/>
      <c r="X73" s="4"/>
      <c r="Y73" s="4"/>
    </row>
    <row r="74" spans="1:25" x14ac:dyDescent="0.55000000000000004">
      <c r="A74" s="3" t="s">
        <v>34</v>
      </c>
      <c r="B74" s="3"/>
      <c r="C74" s="4">
        <v>19.62</v>
      </c>
      <c r="D74" s="4">
        <v>19.899999999999999</v>
      </c>
      <c r="E74" s="5"/>
      <c r="F74" s="6">
        <f t="shared" ref="F74" si="31">AVERAGE(C74:D74)</f>
        <v>19.759999999999998</v>
      </c>
      <c r="G74" s="3">
        <f t="shared" ref="G74" si="32">STDEV(C74:D74)/SQRT(2)</f>
        <v>0.13999999999999876</v>
      </c>
      <c r="H74" s="3"/>
      <c r="I74" s="3"/>
      <c r="J74" s="3" t="s">
        <v>35</v>
      </c>
      <c r="K74" s="3"/>
      <c r="L74" s="4">
        <v>12.15</v>
      </c>
      <c r="M74" s="4">
        <v>12.2</v>
      </c>
      <c r="N74" s="5"/>
      <c r="O74" s="3">
        <f t="shared" si="28"/>
        <v>12.175000000000001</v>
      </c>
      <c r="P74" s="3">
        <f t="shared" si="29"/>
        <v>2.4999999999999467E-2</v>
      </c>
      <c r="Q74" s="3"/>
      <c r="R74" s="7">
        <f>F74-O74</f>
        <v>7.5849999999999973</v>
      </c>
      <c r="S74" s="3"/>
      <c r="T74" s="3"/>
      <c r="U74" s="3">
        <f>POWER(2,-(R74-R$75))</f>
        <v>2.3173886189245576</v>
      </c>
      <c r="V74" s="36">
        <f>U74/U$77</f>
        <v>2.0186394261134857</v>
      </c>
      <c r="W74" s="4"/>
      <c r="X74" s="4"/>
      <c r="Y74" s="4"/>
    </row>
    <row r="75" spans="1:25" x14ac:dyDescent="0.55000000000000004">
      <c r="A75" s="4"/>
      <c r="B75" s="4"/>
      <c r="C75" s="4"/>
      <c r="D75" s="4"/>
      <c r="E75" s="4"/>
      <c r="F75" s="9"/>
      <c r="G75" s="4"/>
      <c r="H75" s="4"/>
      <c r="I75" s="4"/>
      <c r="J75" s="4"/>
      <c r="K75" s="4"/>
      <c r="L75" s="4"/>
      <c r="M75" s="4"/>
      <c r="N75" s="4"/>
      <c r="O75" s="9"/>
      <c r="P75" s="4"/>
      <c r="Q75" s="4" t="s">
        <v>6</v>
      </c>
      <c r="R75" s="10">
        <f>AVERAGE(R71:R74)</f>
        <v>8.7974999999999994</v>
      </c>
      <c r="S75" s="4"/>
      <c r="T75" s="4"/>
      <c r="U75" s="4"/>
      <c r="V75" s="20"/>
      <c r="W75" s="4"/>
      <c r="X75" s="4"/>
      <c r="Y75" s="4"/>
    </row>
    <row r="76" spans="1:2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20"/>
      <c r="W76" s="4"/>
      <c r="X76" s="4"/>
      <c r="Y76" s="4"/>
    </row>
    <row r="77" spans="1:25" x14ac:dyDescent="0.55000000000000004">
      <c r="A77" s="4"/>
      <c r="B77" s="4"/>
      <c r="C77" s="4"/>
      <c r="D77" s="4" t="s">
        <v>7</v>
      </c>
      <c r="E77" s="11"/>
      <c r="F77" s="9">
        <f>AVERAGE(F71:F74)</f>
        <v>19.811250000000001</v>
      </c>
      <c r="G77" s="4"/>
      <c r="H77" s="4"/>
      <c r="I77" s="4"/>
      <c r="J77" s="4"/>
      <c r="K77" s="4"/>
      <c r="L77" s="4"/>
      <c r="M77" s="4" t="s">
        <v>7</v>
      </c>
      <c r="N77" s="11"/>
      <c r="O77" s="9">
        <f>AVERAGE(O71:O74)</f>
        <v>11.01375</v>
      </c>
      <c r="P77" s="4"/>
      <c r="Q77" s="4"/>
      <c r="R77" s="4"/>
      <c r="S77" s="4" t="s">
        <v>7</v>
      </c>
      <c r="T77" s="11"/>
      <c r="U77" s="9">
        <f>AVERAGE(U71:U74)</f>
        <v>1.147995322466409</v>
      </c>
      <c r="V77" s="7">
        <f>AVERAGE(V71:V74)</f>
        <v>1.0000000000000002</v>
      </c>
      <c r="W77" s="4"/>
      <c r="X77" s="4"/>
      <c r="Y77" s="4"/>
    </row>
    <row r="78" spans="1:25" x14ac:dyDescent="0.55000000000000004">
      <c r="A78" s="4"/>
      <c r="B78" s="4"/>
      <c r="C78" s="4"/>
      <c r="D78" s="4" t="s">
        <v>8</v>
      </c>
      <c r="E78" s="12"/>
      <c r="F78" s="4">
        <f>STDEV(F71:F74)/SQRT(4)</f>
        <v>0.16592386557293914</v>
      </c>
      <c r="G78" s="4"/>
      <c r="H78" s="4"/>
      <c r="I78" s="4"/>
      <c r="J78" s="4"/>
      <c r="K78" s="4"/>
      <c r="L78" s="4"/>
      <c r="M78" s="4" t="s">
        <v>8</v>
      </c>
      <c r="N78" s="12"/>
      <c r="O78" s="4">
        <f>STDEV(O71:O74)/SQRT(4)</f>
        <v>0.43654121130388918</v>
      </c>
      <c r="P78" s="4"/>
      <c r="Q78" s="4"/>
      <c r="R78" s="4"/>
      <c r="S78" s="4" t="s">
        <v>8</v>
      </c>
      <c r="T78" s="12"/>
      <c r="U78" s="4">
        <f>STDEV(U71:U74)/SQRT(4)</f>
        <v>0.39097530438594824</v>
      </c>
      <c r="V78" s="36">
        <f>STDEV(V71:V74)/SQRT(4)</f>
        <v>0.34057221029956625</v>
      </c>
      <c r="W78" s="4"/>
      <c r="X78" s="4"/>
      <c r="Y78" s="4"/>
    </row>
    <row r="79" spans="1:2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x14ac:dyDescent="0.55000000000000004">
      <c r="A83" s="13" t="s">
        <v>46</v>
      </c>
      <c r="B83" s="4"/>
      <c r="C83" s="4"/>
      <c r="D83" s="4"/>
      <c r="E83" s="4"/>
      <c r="F83" s="4"/>
      <c r="G83" s="4"/>
      <c r="H83" s="4"/>
      <c r="I83" s="4"/>
      <c r="J83" s="13" t="s">
        <v>43</v>
      </c>
      <c r="K83" s="13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x14ac:dyDescent="0.55000000000000004">
      <c r="A84" s="13" t="s">
        <v>30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x14ac:dyDescent="0.55000000000000004">
      <c r="A85" s="13" t="s">
        <v>13</v>
      </c>
      <c r="B85" s="4"/>
      <c r="C85" s="4"/>
      <c r="D85" s="4"/>
      <c r="E85" s="4"/>
      <c r="F85" s="4"/>
      <c r="G85" s="4"/>
      <c r="H85" s="4"/>
      <c r="I85" s="4"/>
      <c r="J85" s="13" t="s">
        <v>12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x14ac:dyDescent="0.55000000000000004">
      <c r="A86" s="13" t="s">
        <v>1</v>
      </c>
      <c r="B86" s="4"/>
      <c r="C86" s="4">
        <v>1</v>
      </c>
      <c r="D86" s="4">
        <v>2</v>
      </c>
      <c r="E86" s="4"/>
      <c r="F86" s="4" t="s">
        <v>2</v>
      </c>
      <c r="G86" s="4" t="s">
        <v>3</v>
      </c>
      <c r="H86" s="4"/>
      <c r="I86" s="4"/>
      <c r="J86" s="13" t="s">
        <v>1</v>
      </c>
      <c r="K86" s="4"/>
      <c r="L86" s="4">
        <v>1</v>
      </c>
      <c r="M86" s="4">
        <v>2</v>
      </c>
      <c r="N86" s="4"/>
      <c r="O86" s="4" t="s">
        <v>2</v>
      </c>
      <c r="P86" s="4" t="s">
        <v>3</v>
      </c>
      <c r="Q86" s="4"/>
      <c r="R86" s="4" t="s">
        <v>4</v>
      </c>
      <c r="S86" s="4"/>
      <c r="T86" s="4"/>
      <c r="U86" s="4" t="s">
        <v>5</v>
      </c>
      <c r="V86" s="4" t="s">
        <v>14</v>
      </c>
      <c r="W86" s="4"/>
      <c r="X86" s="4"/>
      <c r="Y86" s="4"/>
    </row>
    <row r="87" spans="1:25" x14ac:dyDescent="0.55000000000000004">
      <c r="A87" s="3" t="s">
        <v>31</v>
      </c>
      <c r="B87" s="3"/>
      <c r="C87" s="4">
        <v>19.670000000000002</v>
      </c>
      <c r="D87" s="4">
        <v>20.14</v>
      </c>
      <c r="E87" s="5"/>
      <c r="F87" s="6">
        <f>AVERAGE(C87:D87)</f>
        <v>19.905000000000001</v>
      </c>
      <c r="G87" s="3">
        <f t="shared" ref="G87:G89" si="33">STDEV(C87:D87)/SQRT(2)</f>
        <v>0.23499999999999943</v>
      </c>
      <c r="H87" s="3"/>
      <c r="I87" s="3"/>
      <c r="J87" s="3" t="s">
        <v>31</v>
      </c>
      <c r="K87" s="3"/>
      <c r="L87" s="4">
        <v>10.52</v>
      </c>
      <c r="M87" s="4">
        <v>10.5</v>
      </c>
      <c r="N87" s="5"/>
      <c r="O87" s="6">
        <f>AVERAGE(L87:M87)</f>
        <v>10.51</v>
      </c>
      <c r="P87" s="3">
        <f>STDEV(L87:M87)/SQRT(2)</f>
        <v>9.9999999999997868E-3</v>
      </c>
      <c r="Q87" s="3"/>
      <c r="R87" s="7">
        <f>F87-O87</f>
        <v>9.3950000000000014</v>
      </c>
      <c r="S87" s="3"/>
      <c r="T87" s="3"/>
      <c r="U87" s="3">
        <f>POWER(2,-(R87-R$93))</f>
        <v>0.78567251666757987</v>
      </c>
      <c r="V87" s="3">
        <f>U87/U$77</f>
        <v>0.68438651385756766</v>
      </c>
      <c r="W87" s="4"/>
      <c r="X87" s="4"/>
      <c r="Y87" s="4"/>
    </row>
    <row r="88" spans="1:25" x14ac:dyDescent="0.55000000000000004">
      <c r="A88" s="3" t="s">
        <v>32</v>
      </c>
      <c r="B88" s="3"/>
      <c r="C88" s="4">
        <v>22.06</v>
      </c>
      <c r="D88" s="4">
        <v>21.7</v>
      </c>
      <c r="E88" s="5"/>
      <c r="F88" s="6">
        <f t="shared" ref="F88:F91" si="34">AVERAGE(C88:D88)</f>
        <v>21.88</v>
      </c>
      <c r="G88" s="3">
        <f t="shared" si="33"/>
        <v>0.17999999999999972</v>
      </c>
      <c r="H88" s="3"/>
      <c r="I88" s="3"/>
      <c r="J88" s="3" t="s">
        <v>32</v>
      </c>
      <c r="K88" s="3"/>
      <c r="L88" s="4">
        <v>13.24</v>
      </c>
      <c r="M88" s="4">
        <v>13.56</v>
      </c>
      <c r="N88" s="5"/>
      <c r="O88" s="3">
        <f t="shared" ref="O88:O91" si="35">AVERAGE(L88:M88)</f>
        <v>13.4</v>
      </c>
      <c r="P88" s="3">
        <f t="shared" ref="P88" si="36">STDEV(L88:M88)/SQRT(2)</f>
        <v>0.16000000000000014</v>
      </c>
      <c r="Q88" s="3"/>
      <c r="R88" s="7">
        <f t="shared" ref="R88:R90" si="37">F88-O88</f>
        <v>8.4799999999999986</v>
      </c>
      <c r="S88" s="3"/>
      <c r="T88" s="3"/>
      <c r="U88" s="3">
        <f t="shared" ref="U88:U91" si="38">POWER(2,-(R88-R$93))</f>
        <v>1.4814397980203218</v>
      </c>
      <c r="V88" s="3">
        <f>U88/U$77</f>
        <v>1.2904580437118196</v>
      </c>
      <c r="W88" s="4"/>
      <c r="X88" s="4"/>
      <c r="Y88" s="4"/>
    </row>
    <row r="89" spans="1:25" x14ac:dyDescent="0.55000000000000004">
      <c r="A89" s="3" t="s">
        <v>33</v>
      </c>
      <c r="B89" s="3"/>
      <c r="C89" s="4">
        <v>20.09</v>
      </c>
      <c r="D89" s="4">
        <v>19.84</v>
      </c>
      <c r="E89" s="5"/>
      <c r="F89" s="6">
        <f t="shared" si="34"/>
        <v>19.965</v>
      </c>
      <c r="G89" s="3">
        <f t="shared" si="33"/>
        <v>0.125</v>
      </c>
      <c r="H89" s="3"/>
      <c r="I89" s="3"/>
      <c r="J89" s="3" t="s">
        <v>33</v>
      </c>
      <c r="K89" s="3"/>
      <c r="L89" s="4">
        <v>12.04</v>
      </c>
      <c r="M89" s="4">
        <v>12.21</v>
      </c>
      <c r="N89" s="5"/>
      <c r="O89" s="3">
        <f t="shared" si="35"/>
        <v>12.125</v>
      </c>
      <c r="P89" s="3">
        <f>STDEV(L89:M89)/SQRT(2)</f>
        <v>8.5000000000000853E-2</v>
      </c>
      <c r="Q89" s="3"/>
      <c r="R89" s="7">
        <f t="shared" si="37"/>
        <v>7.84</v>
      </c>
      <c r="S89" s="3"/>
      <c r="T89" s="3"/>
      <c r="U89" s="3">
        <f t="shared" si="38"/>
        <v>2.3085708350336778</v>
      </c>
      <c r="V89" s="3">
        <f>U89/U$77</f>
        <v>2.0109583983964603</v>
      </c>
      <c r="W89" s="4"/>
      <c r="X89" s="4"/>
      <c r="Y89" s="4"/>
    </row>
    <row r="90" spans="1:25" x14ac:dyDescent="0.55000000000000004">
      <c r="A90" s="3" t="s">
        <v>34</v>
      </c>
      <c r="B90" s="3"/>
      <c r="C90" s="4">
        <v>20.71</v>
      </c>
      <c r="D90" s="4">
        <v>20.03</v>
      </c>
      <c r="E90" s="5"/>
      <c r="F90" s="6">
        <f t="shared" si="34"/>
        <v>20.37</v>
      </c>
      <c r="G90" s="3">
        <f>STDEV(C90:D90)/SQRT(2)</f>
        <v>0.33999999999999986</v>
      </c>
      <c r="H90" s="3"/>
      <c r="I90" s="3"/>
      <c r="J90" s="3" t="s">
        <v>34</v>
      </c>
      <c r="K90" s="3"/>
      <c r="L90" s="4">
        <v>10.72</v>
      </c>
      <c r="M90" s="4">
        <v>10.69</v>
      </c>
      <c r="N90" s="5"/>
      <c r="O90" s="3">
        <f t="shared" si="35"/>
        <v>10.705</v>
      </c>
      <c r="P90" s="3">
        <f t="shared" ref="P90:P91" si="39">STDEV(L90:M90)/SQRT(2)</f>
        <v>1.5000000000000567E-2</v>
      </c>
      <c r="Q90" s="3"/>
      <c r="R90" s="7">
        <f t="shared" si="37"/>
        <v>9.6650000000000009</v>
      </c>
      <c r="S90" s="3"/>
      <c r="T90" s="3"/>
      <c r="U90" s="3">
        <f t="shared" si="38"/>
        <v>0.65157357468164689</v>
      </c>
      <c r="V90" s="3">
        <f>U90/U$77</f>
        <v>0.56757511283388729</v>
      </c>
      <c r="W90" s="4"/>
      <c r="X90" s="4"/>
      <c r="Y90" s="4"/>
    </row>
    <row r="91" spans="1:25" x14ac:dyDescent="0.55000000000000004">
      <c r="A91" s="3" t="s">
        <v>35</v>
      </c>
      <c r="B91" s="3"/>
      <c r="C91" s="4">
        <v>21.46</v>
      </c>
      <c r="D91" s="4">
        <v>21.27</v>
      </c>
      <c r="E91" s="5"/>
      <c r="F91" s="6">
        <f t="shared" si="34"/>
        <v>21.365000000000002</v>
      </c>
      <c r="G91" s="3">
        <f t="shared" ref="G91" si="40">STDEV(C91:D91)/SQRT(2)</f>
        <v>9.5000000000000639E-2</v>
      </c>
      <c r="H91" s="3"/>
      <c r="I91" s="3"/>
      <c r="J91" s="3" t="s">
        <v>35</v>
      </c>
      <c r="K91" s="3"/>
      <c r="L91" s="4">
        <v>11.48</v>
      </c>
      <c r="M91" s="4">
        <v>11.54</v>
      </c>
      <c r="N91" s="5"/>
      <c r="O91" s="3">
        <f t="shared" si="35"/>
        <v>11.51</v>
      </c>
      <c r="P91" s="3">
        <f t="shared" si="39"/>
        <v>2.9999999999999357E-2</v>
      </c>
      <c r="Q91" s="3"/>
      <c r="R91" s="7">
        <f>F91-O91</f>
        <v>9.8550000000000022</v>
      </c>
      <c r="S91" s="3"/>
      <c r="T91" s="3"/>
      <c r="U91" s="3">
        <f t="shared" si="38"/>
        <v>0.57117312342427207</v>
      </c>
      <c r="V91" s="3">
        <f>U91/U$77</f>
        <v>0.49753959118677937</v>
      </c>
      <c r="W91" s="4"/>
      <c r="X91" s="4"/>
      <c r="Y91" s="4"/>
    </row>
    <row r="92" spans="1:25" x14ac:dyDescent="0.55000000000000004">
      <c r="A92" s="4"/>
      <c r="B92" s="4"/>
      <c r="C92" s="4"/>
      <c r="D92" s="4"/>
      <c r="E92" s="11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x14ac:dyDescent="0.55000000000000004">
      <c r="A93" s="4"/>
      <c r="B93" s="4"/>
      <c r="C93" s="4"/>
      <c r="D93" s="4"/>
      <c r="E93" s="4"/>
      <c r="F93" s="9"/>
      <c r="G93" s="4"/>
      <c r="H93" s="4"/>
      <c r="I93" s="4"/>
      <c r="J93" s="4"/>
      <c r="K93" s="4"/>
      <c r="L93" s="4"/>
      <c r="M93" s="4"/>
      <c r="N93" s="4"/>
      <c r="O93" s="9"/>
      <c r="P93" s="4"/>
      <c r="Q93" s="4" t="s">
        <v>6</v>
      </c>
      <c r="R93" s="10">
        <f>AVERAGE(R87:R91)</f>
        <v>9.0470000000000006</v>
      </c>
      <c r="S93" s="4"/>
      <c r="T93" s="4"/>
      <c r="U93" s="4"/>
      <c r="V93" s="4"/>
      <c r="W93" s="4"/>
      <c r="X93" s="4"/>
      <c r="Y93" s="4"/>
    </row>
    <row r="94" spans="1:25" x14ac:dyDescent="0.5500000000000000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x14ac:dyDescent="0.55000000000000004">
      <c r="A95" s="4"/>
      <c r="B95" s="4"/>
      <c r="C95" s="4"/>
      <c r="D95" s="4" t="s">
        <v>7</v>
      </c>
      <c r="E95" s="11"/>
      <c r="F95" s="9">
        <f>AVERAGE(F87:F91)</f>
        <v>20.697000000000003</v>
      </c>
      <c r="G95" s="4"/>
      <c r="H95" s="4"/>
      <c r="I95" s="4"/>
      <c r="J95" s="4"/>
      <c r="K95" s="4"/>
      <c r="L95" s="4"/>
      <c r="M95" s="4" t="s">
        <v>7</v>
      </c>
      <c r="N95" s="11"/>
      <c r="O95" s="9">
        <f>AVERAGE(O87:O91)</f>
        <v>11.649999999999999</v>
      </c>
      <c r="P95" s="4"/>
      <c r="Q95" s="4"/>
      <c r="R95" s="4"/>
      <c r="S95" s="4" t="s">
        <v>7</v>
      </c>
      <c r="T95" s="11"/>
      <c r="U95" s="9">
        <f>AVERAGE(U87:U91)</f>
        <v>1.1596859695654995</v>
      </c>
      <c r="V95" s="19">
        <f>AVERAGE(V87:V91)</f>
        <v>1.0101835319973027</v>
      </c>
      <c r="W95" s="4"/>
      <c r="X95" s="4"/>
      <c r="Y95" s="4"/>
    </row>
    <row r="96" spans="1:25" x14ac:dyDescent="0.55000000000000004">
      <c r="A96" s="4"/>
      <c r="B96" s="4"/>
      <c r="C96" s="4"/>
      <c r="D96" s="4" t="s">
        <v>8</v>
      </c>
      <c r="E96" s="12"/>
      <c r="F96" s="4">
        <f>STDEV(F87:F91)/SQRT(5)</f>
        <v>0.39469798580686966</v>
      </c>
      <c r="G96" s="4"/>
      <c r="H96" s="4"/>
      <c r="I96" s="4"/>
      <c r="J96" s="4"/>
      <c r="K96" s="4"/>
      <c r="L96" s="4"/>
      <c r="M96" s="4" t="s">
        <v>8</v>
      </c>
      <c r="N96" s="12"/>
      <c r="O96" s="4">
        <f>STDEV(O87:O91)/SQRT(5)</f>
        <v>0.52442110941494346</v>
      </c>
      <c r="P96" s="4"/>
      <c r="Q96" s="4"/>
      <c r="R96" s="4"/>
      <c r="S96" s="4" t="s">
        <v>8</v>
      </c>
      <c r="T96" s="12"/>
      <c r="U96" s="4">
        <f>STDEV(U87:U91)/SQRT(8)</f>
        <v>0.26028071379063794</v>
      </c>
      <c r="V96" s="3">
        <f>STDEV(V87:V91)/SQRT(5)</f>
        <v>0.2867885854532819</v>
      </c>
      <c r="W96" s="4"/>
      <c r="X96" s="4" t="s">
        <v>63</v>
      </c>
      <c r="Y96" s="4"/>
    </row>
    <row r="97" spans="1:25" x14ac:dyDescent="0.55000000000000004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x14ac:dyDescent="0.55000000000000004">
      <c r="A98" s="13"/>
      <c r="B98" s="4"/>
      <c r="C98" s="4"/>
      <c r="D98" s="4"/>
      <c r="E98" s="4"/>
      <c r="F98" s="4"/>
      <c r="G98" s="4"/>
      <c r="H98" s="4"/>
      <c r="I98" s="4"/>
      <c r="J98" s="13"/>
      <c r="K98" s="13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x14ac:dyDescent="0.55000000000000004">
      <c r="A99" s="13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55000000000000004">
      <c r="A100" s="13"/>
      <c r="B100" s="4"/>
      <c r="C100" s="4"/>
      <c r="D100" s="4"/>
      <c r="E100" s="4"/>
      <c r="F100" s="4"/>
      <c r="G100" s="4"/>
      <c r="H100" s="4"/>
      <c r="I100" s="4"/>
      <c r="J100" s="1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x14ac:dyDescent="0.55000000000000004">
      <c r="A101" s="13"/>
      <c r="B101" s="4"/>
      <c r="C101" s="4"/>
      <c r="D101" s="4"/>
      <c r="E101" s="4"/>
      <c r="F101" s="4"/>
      <c r="G101" s="4"/>
      <c r="H101" s="4"/>
      <c r="I101" s="4"/>
      <c r="J101" s="1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x14ac:dyDescent="0.55000000000000004">
      <c r="A102" s="3"/>
      <c r="B102" s="3"/>
      <c r="C102" s="4"/>
      <c r="D102" s="4"/>
      <c r="E102" s="5"/>
      <c r="F102" s="6"/>
      <c r="G102" s="3"/>
      <c r="H102" s="3"/>
      <c r="I102" s="3"/>
      <c r="J102" s="3"/>
      <c r="K102" s="3"/>
      <c r="L102" s="4"/>
      <c r="M102" s="4"/>
      <c r="N102" s="5"/>
      <c r="O102" s="6"/>
      <c r="P102" s="3"/>
      <c r="Q102" s="3"/>
      <c r="R102" s="7"/>
      <c r="S102" s="3"/>
      <c r="T102" s="3"/>
      <c r="U102" s="3"/>
      <c r="V102" s="36"/>
      <c r="W102" s="4"/>
      <c r="X102" s="4"/>
      <c r="Y102" s="4"/>
    </row>
    <row r="103" spans="1:25" x14ac:dyDescent="0.55000000000000004">
      <c r="A103" s="3"/>
      <c r="B103" s="3"/>
      <c r="C103" s="4"/>
      <c r="D103" s="4"/>
      <c r="E103" s="5"/>
      <c r="F103" s="6"/>
      <c r="G103" s="3"/>
      <c r="H103" s="3"/>
      <c r="I103" s="3"/>
      <c r="J103" s="3"/>
      <c r="K103" s="3"/>
      <c r="L103" s="4"/>
      <c r="M103" s="4"/>
      <c r="N103" s="5"/>
      <c r="O103" s="3"/>
      <c r="P103" s="3"/>
      <c r="Q103" s="3"/>
      <c r="R103" s="7"/>
      <c r="S103" s="3"/>
      <c r="T103" s="3"/>
      <c r="U103" s="3"/>
      <c r="V103" s="36"/>
      <c r="W103" s="4"/>
      <c r="X103" s="4"/>
      <c r="Y103" s="4"/>
    </row>
    <row r="104" spans="1:25" x14ac:dyDescent="0.55000000000000004">
      <c r="A104" s="3"/>
      <c r="B104" s="3"/>
      <c r="C104" s="4"/>
      <c r="D104" s="4"/>
      <c r="E104" s="5"/>
      <c r="F104" s="6"/>
      <c r="G104" s="3"/>
      <c r="H104" s="3"/>
      <c r="I104" s="3"/>
      <c r="J104" s="3"/>
      <c r="K104" s="3"/>
      <c r="L104" s="4"/>
      <c r="M104" s="4"/>
      <c r="N104" s="5"/>
      <c r="O104" s="3"/>
      <c r="P104" s="3"/>
      <c r="Q104" s="3"/>
      <c r="R104" s="7"/>
      <c r="S104" s="3"/>
      <c r="T104" s="3"/>
      <c r="U104" s="3"/>
      <c r="V104" s="36"/>
      <c r="W104" s="4"/>
      <c r="X104" s="4"/>
      <c r="Y104" s="4"/>
    </row>
    <row r="105" spans="1:25" x14ac:dyDescent="0.55000000000000004">
      <c r="A105" s="3"/>
      <c r="B105" s="3"/>
      <c r="C105" s="4"/>
      <c r="D105" s="4"/>
      <c r="E105" s="5"/>
      <c r="F105" s="6"/>
      <c r="G105" s="3"/>
      <c r="H105" s="3"/>
      <c r="I105" s="3"/>
      <c r="J105" s="3"/>
      <c r="K105" s="3"/>
      <c r="L105" s="4"/>
      <c r="M105" s="4"/>
      <c r="N105" s="5"/>
      <c r="O105" s="3"/>
      <c r="P105" s="3"/>
      <c r="Q105" s="3"/>
      <c r="R105" s="7"/>
      <c r="S105" s="3"/>
      <c r="T105" s="3"/>
      <c r="U105" s="3"/>
      <c r="V105" s="36"/>
      <c r="W105" s="4"/>
      <c r="X105" s="4"/>
      <c r="Y105" s="4"/>
    </row>
    <row r="106" spans="1:25" x14ac:dyDescent="0.55000000000000004">
      <c r="A106" s="3"/>
      <c r="B106" s="3"/>
      <c r="C106" s="4"/>
      <c r="D106" s="4"/>
      <c r="E106" s="5"/>
      <c r="F106" s="6"/>
      <c r="G106" s="3"/>
      <c r="H106" s="3"/>
      <c r="I106" s="3"/>
      <c r="J106" s="3"/>
      <c r="K106" s="3"/>
      <c r="L106" s="4"/>
      <c r="M106" s="4"/>
      <c r="N106" s="5"/>
      <c r="O106" s="3"/>
      <c r="P106" s="3"/>
      <c r="Q106" s="3"/>
      <c r="R106" s="7"/>
      <c r="S106" s="3"/>
      <c r="T106" s="3"/>
      <c r="U106" s="3"/>
      <c r="V106" s="36"/>
      <c r="W106" s="4"/>
      <c r="X106" s="4"/>
      <c r="Y106" s="4"/>
    </row>
    <row r="107" spans="1:25" x14ac:dyDescent="0.55000000000000004">
      <c r="A107" s="4"/>
      <c r="B107" s="4"/>
      <c r="C107" s="4"/>
      <c r="D107" s="4"/>
      <c r="E107" s="4"/>
      <c r="F107" s="9"/>
      <c r="G107" s="4"/>
      <c r="H107" s="4"/>
      <c r="I107" s="4"/>
      <c r="J107" s="4"/>
      <c r="K107" s="4"/>
      <c r="L107" s="4"/>
      <c r="M107" s="4"/>
      <c r="N107" s="4"/>
      <c r="O107" s="9"/>
      <c r="P107" s="4"/>
      <c r="Q107" s="4"/>
      <c r="R107" s="10"/>
      <c r="S107" s="4"/>
      <c r="T107" s="4"/>
      <c r="U107" s="4"/>
      <c r="V107" s="38"/>
      <c r="W107" s="4"/>
      <c r="X107" s="4"/>
      <c r="Y107" s="4"/>
    </row>
    <row r="108" spans="1:25" x14ac:dyDescent="0.5500000000000000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38"/>
      <c r="W108" s="4"/>
      <c r="X108" s="4"/>
      <c r="Y108" s="4"/>
    </row>
    <row r="109" spans="1:25" x14ac:dyDescent="0.55000000000000004">
      <c r="A109" s="4"/>
      <c r="B109" s="4"/>
      <c r="C109" s="4"/>
      <c r="D109" s="4"/>
      <c r="E109" s="11"/>
      <c r="F109" s="9"/>
      <c r="G109" s="4"/>
      <c r="H109" s="4"/>
      <c r="I109" s="4"/>
      <c r="J109" s="4"/>
      <c r="K109" s="4"/>
      <c r="L109" s="4"/>
      <c r="M109" s="4"/>
      <c r="N109" s="11"/>
      <c r="O109" s="9"/>
      <c r="P109" s="4"/>
      <c r="Q109" s="4"/>
      <c r="R109" s="4"/>
      <c r="S109" s="4"/>
      <c r="T109" s="11"/>
      <c r="U109" s="9"/>
      <c r="V109" s="36"/>
      <c r="W109" s="4"/>
      <c r="X109" s="4"/>
      <c r="Y109" s="4"/>
    </row>
    <row r="110" spans="1:25" x14ac:dyDescent="0.55000000000000004">
      <c r="A110" s="4"/>
      <c r="B110" s="4"/>
      <c r="C110" s="4"/>
      <c r="D110" s="4"/>
      <c r="E110" s="12"/>
      <c r="F110" s="4"/>
      <c r="G110" s="4"/>
      <c r="H110" s="4"/>
      <c r="I110" s="4"/>
      <c r="J110" s="4"/>
      <c r="K110" s="4"/>
      <c r="L110" s="4"/>
      <c r="M110" s="4"/>
      <c r="N110" s="12"/>
      <c r="O110" s="4"/>
      <c r="P110" s="4"/>
      <c r="Q110" s="4"/>
      <c r="R110" s="4"/>
      <c r="S110" s="4"/>
      <c r="T110" s="12"/>
      <c r="U110" s="4"/>
      <c r="V110" s="36"/>
      <c r="W110" s="4"/>
      <c r="X110" s="4"/>
      <c r="Y110" s="4"/>
    </row>
    <row r="111" spans="1:25" x14ac:dyDescent="0.55000000000000004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x14ac:dyDescent="0.5500000000000000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x14ac:dyDescent="0.5500000000000000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x14ac:dyDescent="0.5500000000000000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x14ac:dyDescent="0.55000000000000004">
      <c r="A115" s="13"/>
      <c r="B115" s="4"/>
      <c r="C115" s="4"/>
      <c r="D115" s="4"/>
      <c r="E115" s="4"/>
      <c r="F115" s="4"/>
      <c r="G115" s="4"/>
      <c r="H115" s="4"/>
      <c r="I115" s="4"/>
      <c r="J115" s="13"/>
      <c r="K115" s="13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x14ac:dyDescent="0.55000000000000004">
      <c r="A116" s="13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x14ac:dyDescent="0.55000000000000004">
      <c r="A117" s="13"/>
      <c r="B117" s="4"/>
      <c r="C117" s="4"/>
      <c r="D117" s="4"/>
      <c r="E117" s="4"/>
      <c r="F117" s="4"/>
      <c r="G117" s="4"/>
      <c r="H117" s="4"/>
      <c r="I117" s="4"/>
      <c r="J117" s="13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x14ac:dyDescent="0.55000000000000004">
      <c r="A118" s="13"/>
      <c r="B118" s="4"/>
      <c r="C118" s="4"/>
      <c r="D118" s="4"/>
      <c r="E118" s="4"/>
      <c r="F118" s="4"/>
      <c r="G118" s="4"/>
      <c r="H118" s="4"/>
      <c r="I118" s="4"/>
      <c r="J118" s="1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s="8" customFormat="1" x14ac:dyDescent="0.55000000000000004">
      <c r="A119" s="3"/>
      <c r="B119" s="3"/>
      <c r="C119" s="3"/>
      <c r="D119" s="3"/>
      <c r="E119" s="5"/>
      <c r="F119" s="6"/>
      <c r="G119" s="3"/>
      <c r="H119" s="3"/>
      <c r="I119" s="3"/>
      <c r="J119" s="3"/>
      <c r="K119" s="3"/>
      <c r="L119" s="3"/>
      <c r="M119" s="3"/>
      <c r="N119" s="5"/>
      <c r="O119" s="6"/>
      <c r="P119" s="3"/>
      <c r="Q119" s="3"/>
      <c r="R119" s="7"/>
      <c r="S119" s="3"/>
      <c r="T119" s="3"/>
      <c r="U119" s="3"/>
      <c r="V119" s="3"/>
      <c r="W119" s="15"/>
      <c r="X119" s="15"/>
      <c r="Y119" s="15"/>
    </row>
    <row r="120" spans="1:25" x14ac:dyDescent="0.55000000000000004">
      <c r="A120" s="3"/>
      <c r="B120" s="3"/>
      <c r="C120" s="4"/>
      <c r="D120" s="4"/>
      <c r="E120" s="5"/>
      <c r="F120" s="6"/>
      <c r="G120" s="3"/>
      <c r="H120" s="3"/>
      <c r="I120" s="3"/>
      <c r="J120" s="3"/>
      <c r="K120" s="3"/>
      <c r="L120" s="4"/>
      <c r="M120" s="4"/>
      <c r="N120" s="5"/>
      <c r="O120" s="3"/>
      <c r="P120" s="3"/>
      <c r="Q120" s="3"/>
      <c r="R120" s="7"/>
      <c r="S120" s="3"/>
      <c r="T120" s="3"/>
      <c r="U120" s="3"/>
      <c r="V120" s="3"/>
      <c r="W120" s="4"/>
      <c r="X120" s="4"/>
      <c r="Y120" s="4"/>
    </row>
    <row r="121" spans="1:25" x14ac:dyDescent="0.55000000000000004">
      <c r="A121" s="3"/>
      <c r="B121" s="3"/>
      <c r="C121" s="4"/>
      <c r="D121" s="4"/>
      <c r="E121" s="5"/>
      <c r="F121" s="6"/>
      <c r="G121" s="3"/>
      <c r="H121" s="3"/>
      <c r="I121" s="3"/>
      <c r="J121" s="3"/>
      <c r="K121" s="3"/>
      <c r="L121" s="4"/>
      <c r="M121" s="4"/>
      <c r="N121" s="5"/>
      <c r="O121" s="3"/>
      <c r="P121" s="3"/>
      <c r="Q121" s="3"/>
      <c r="R121" s="7"/>
      <c r="S121" s="3"/>
      <c r="T121" s="3"/>
      <c r="U121" s="3"/>
      <c r="V121" s="3"/>
      <c r="W121" s="4"/>
      <c r="X121" s="4"/>
      <c r="Y121" s="4"/>
    </row>
    <row r="122" spans="1:25" x14ac:dyDescent="0.55000000000000004">
      <c r="A122" s="3"/>
      <c r="B122" s="3"/>
      <c r="C122" s="4"/>
      <c r="D122" s="4"/>
      <c r="E122" s="5"/>
      <c r="F122" s="6"/>
      <c r="G122" s="3"/>
      <c r="H122" s="3"/>
      <c r="I122" s="3"/>
      <c r="J122" s="3"/>
      <c r="K122" s="3"/>
      <c r="L122" s="4"/>
      <c r="M122" s="4"/>
      <c r="N122" s="5"/>
      <c r="O122" s="3"/>
      <c r="P122" s="3"/>
      <c r="Q122" s="3"/>
      <c r="R122" s="7"/>
      <c r="S122" s="3"/>
      <c r="T122" s="3"/>
      <c r="U122" s="3"/>
      <c r="V122" s="3"/>
      <c r="W122" s="4"/>
      <c r="X122" s="4"/>
      <c r="Y122" s="4"/>
    </row>
    <row r="123" spans="1:25" x14ac:dyDescent="0.55000000000000004">
      <c r="A123" s="3"/>
      <c r="B123" s="3"/>
      <c r="C123" s="4"/>
      <c r="D123" s="4"/>
      <c r="E123" s="5"/>
      <c r="F123" s="6"/>
      <c r="G123" s="3"/>
      <c r="H123" s="3"/>
      <c r="I123" s="3"/>
      <c r="J123" s="3"/>
      <c r="K123" s="3"/>
      <c r="L123" s="4"/>
      <c r="M123" s="4"/>
      <c r="N123" s="5"/>
      <c r="O123" s="3"/>
      <c r="P123" s="3"/>
      <c r="Q123" s="3"/>
      <c r="R123" s="7"/>
      <c r="S123" s="3"/>
      <c r="T123" s="3"/>
      <c r="U123" s="3"/>
      <c r="V123" s="3"/>
      <c r="W123" s="4"/>
      <c r="X123" s="4"/>
      <c r="Y123" s="4"/>
    </row>
    <row r="124" spans="1:25" x14ac:dyDescent="0.55000000000000004">
      <c r="A124" s="4"/>
      <c r="B124" s="4"/>
      <c r="C124" s="4"/>
      <c r="D124" s="4"/>
      <c r="E124" s="11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x14ac:dyDescent="0.55000000000000004">
      <c r="A125" s="4"/>
      <c r="B125" s="4"/>
      <c r="C125" s="4"/>
      <c r="D125" s="4"/>
      <c r="E125" s="4"/>
      <c r="F125" s="9"/>
      <c r="G125" s="4"/>
      <c r="H125" s="4"/>
      <c r="I125" s="4"/>
      <c r="J125" s="4"/>
      <c r="K125" s="4"/>
      <c r="L125" s="4"/>
      <c r="M125" s="4"/>
      <c r="N125" s="4"/>
      <c r="O125" s="9"/>
      <c r="P125" s="4"/>
      <c r="Q125" s="4"/>
      <c r="R125" s="10"/>
      <c r="S125" s="4"/>
      <c r="T125" s="4"/>
      <c r="U125" s="4"/>
      <c r="V125" s="4"/>
      <c r="W125" s="4"/>
      <c r="X125" s="4"/>
      <c r="Y125" s="4"/>
    </row>
    <row r="126" spans="1:25" x14ac:dyDescent="0.55000000000000004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x14ac:dyDescent="0.55000000000000004">
      <c r="A127" s="4"/>
      <c r="B127" s="4"/>
      <c r="C127" s="4"/>
      <c r="D127" s="4"/>
      <c r="E127" s="11"/>
      <c r="F127" s="9"/>
      <c r="G127" s="4"/>
      <c r="H127" s="4"/>
      <c r="I127" s="4"/>
      <c r="J127" s="4"/>
      <c r="K127" s="4"/>
      <c r="L127" s="4"/>
      <c r="M127" s="4"/>
      <c r="N127" s="11"/>
      <c r="O127" s="9"/>
      <c r="P127" s="4"/>
      <c r="Q127" s="4"/>
      <c r="R127" s="4"/>
      <c r="S127" s="4"/>
      <c r="T127" s="11"/>
      <c r="U127" s="9"/>
      <c r="V127" s="19"/>
      <c r="W127" s="4"/>
      <c r="X127" s="4"/>
      <c r="Y127" s="4"/>
    </row>
    <row r="128" spans="1:25" x14ac:dyDescent="0.55000000000000004">
      <c r="A128" s="4"/>
      <c r="B128" s="4"/>
      <c r="C128" s="4"/>
      <c r="D128" s="4"/>
      <c r="E128" s="12"/>
      <c r="F128" s="4"/>
      <c r="G128" s="4"/>
      <c r="H128" s="4"/>
      <c r="I128" s="4"/>
      <c r="J128" s="4"/>
      <c r="K128" s="4"/>
      <c r="L128" s="4"/>
      <c r="M128" s="4"/>
      <c r="N128" s="12"/>
      <c r="O128" s="4"/>
      <c r="P128" s="4"/>
      <c r="Q128" s="4"/>
      <c r="R128" s="4"/>
      <c r="S128" s="4"/>
      <c r="T128" s="12"/>
      <c r="U128" s="4"/>
      <c r="V128" s="3"/>
      <c r="W128" s="4"/>
      <c r="X128" s="4"/>
      <c r="Y128" s="4"/>
    </row>
    <row r="129" spans="1:25" x14ac:dyDescent="0.5500000000000000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x14ac:dyDescent="0.5500000000000000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x14ac:dyDescent="0.55000000000000004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x14ac:dyDescent="0.55000000000000004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x14ac:dyDescent="0.55000000000000004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x14ac:dyDescent="0.5500000000000000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x14ac:dyDescent="0.55000000000000004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x14ac:dyDescent="0.55000000000000004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x14ac:dyDescent="0.55000000000000004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x14ac:dyDescent="0.55000000000000004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x14ac:dyDescent="0.55000000000000004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x14ac:dyDescent="0.55000000000000004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x14ac:dyDescent="0.55000000000000004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x14ac:dyDescent="0.55000000000000004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x14ac:dyDescent="0.55000000000000004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x14ac:dyDescent="0.5500000000000000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x14ac:dyDescent="0.55000000000000004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x14ac:dyDescent="0.55000000000000004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x14ac:dyDescent="0.55000000000000004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x14ac:dyDescent="0.5500000000000000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x14ac:dyDescent="0.55000000000000004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x14ac:dyDescent="0.55000000000000004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94" spans="1:22" x14ac:dyDescent="0.55000000000000004">
      <c r="A194" s="1" t="s">
        <v>46</v>
      </c>
      <c r="J194" s="1" t="s">
        <v>0</v>
      </c>
      <c r="K194" s="1"/>
    </row>
    <row r="195" spans="1:22" x14ac:dyDescent="0.55000000000000004">
      <c r="A195" s="1" t="s">
        <v>36</v>
      </c>
    </row>
    <row r="196" spans="1:22" x14ac:dyDescent="0.55000000000000004">
      <c r="A196" s="1" t="s">
        <v>11</v>
      </c>
      <c r="J196" s="1" t="s">
        <v>12</v>
      </c>
    </row>
    <row r="197" spans="1:22" x14ac:dyDescent="0.55000000000000004">
      <c r="A197" s="1" t="s">
        <v>1</v>
      </c>
      <c r="C197" s="2">
        <v>1</v>
      </c>
      <c r="D197" s="2">
        <v>2</v>
      </c>
      <c r="F197" s="2" t="s">
        <v>2</v>
      </c>
      <c r="G197" s="2" t="s">
        <v>3</v>
      </c>
      <c r="J197" s="1" t="s">
        <v>1</v>
      </c>
      <c r="L197" s="2">
        <v>1</v>
      </c>
      <c r="M197" s="2">
        <v>2</v>
      </c>
      <c r="O197" s="2" t="s">
        <v>2</v>
      </c>
      <c r="P197" s="2" t="s">
        <v>3</v>
      </c>
      <c r="R197" s="2" t="s">
        <v>4</v>
      </c>
      <c r="U197" s="2" t="s">
        <v>5</v>
      </c>
      <c r="V197" s="2" t="s">
        <v>14</v>
      </c>
    </row>
    <row r="198" spans="1:22" x14ac:dyDescent="0.55000000000000004">
      <c r="A198" s="21" t="s">
        <v>37</v>
      </c>
      <c r="B198" s="21"/>
      <c r="C198" s="2">
        <v>21.09</v>
      </c>
      <c r="D198" s="2">
        <v>21.09</v>
      </c>
      <c r="E198" s="22"/>
      <c r="F198" s="23">
        <f>AVERAGE(C198:D198)</f>
        <v>21.09</v>
      </c>
      <c r="G198" s="21">
        <f t="shared" ref="G198:G199" si="41">STDEV(C198:D198)/SQRT(2)</f>
        <v>0</v>
      </c>
      <c r="H198" s="21"/>
      <c r="I198" s="21"/>
      <c r="J198" s="21" t="s">
        <v>37</v>
      </c>
      <c r="K198" s="21"/>
      <c r="L198" s="2">
        <v>11.01</v>
      </c>
      <c r="M198" s="2">
        <v>10.99</v>
      </c>
      <c r="N198" s="22"/>
      <c r="O198" s="23">
        <f>AVERAGE(L198:M198)</f>
        <v>11</v>
      </c>
      <c r="P198" s="21">
        <f>STDEV(L198:M198)/SQRT(2)</f>
        <v>9.9999999999997868E-3</v>
      </c>
      <c r="Q198" s="21"/>
      <c r="R198" s="24">
        <f>F198-O198</f>
        <v>10.09</v>
      </c>
      <c r="S198" s="21"/>
      <c r="T198" s="21"/>
      <c r="U198" s="21">
        <f>POWER(2,-(R198-R$203))</f>
        <v>0.88331505148146505</v>
      </c>
      <c r="V198" s="35">
        <f>U198/U$205</f>
        <v>0.68408976555399537</v>
      </c>
    </row>
    <row r="199" spans="1:22" x14ac:dyDescent="0.55000000000000004">
      <c r="A199" s="21" t="s">
        <v>38</v>
      </c>
      <c r="B199" s="21"/>
      <c r="C199" s="2">
        <v>22.19</v>
      </c>
      <c r="D199" s="2">
        <v>22.13</v>
      </c>
      <c r="E199" s="22"/>
      <c r="F199" s="23">
        <f t="shared" ref="F199" si="42">AVERAGE(C199:D199)</f>
        <v>22.16</v>
      </c>
      <c r="G199" s="21">
        <f t="shared" si="41"/>
        <v>3.0000000000001133E-2</v>
      </c>
      <c r="H199" s="21"/>
      <c r="I199" s="21"/>
      <c r="J199" s="21" t="s">
        <v>38</v>
      </c>
      <c r="K199" s="21"/>
      <c r="L199" s="2">
        <v>11.96</v>
      </c>
      <c r="M199" s="2">
        <v>12.18</v>
      </c>
      <c r="N199" s="22"/>
      <c r="O199" s="21">
        <f t="shared" ref="O199:O202" si="43">AVERAGE(L199:M199)</f>
        <v>12.07</v>
      </c>
      <c r="P199" s="21">
        <f t="shared" ref="P199:P202" si="44">STDEV(L199:M199)/SQRT(2)</f>
        <v>0.10999999999999943</v>
      </c>
      <c r="Q199" s="21"/>
      <c r="R199" s="24">
        <f t="shared" ref="R199:R201" si="45">F199-O199</f>
        <v>10.09</v>
      </c>
      <c r="S199" s="21"/>
      <c r="T199" s="21"/>
      <c r="U199" s="21">
        <f t="shared" ref="U199:U202" si="46">POWER(2,-(R199-R$203))</f>
        <v>0.88331505148146505</v>
      </c>
      <c r="V199" s="35">
        <f>U199/U$205</f>
        <v>0.68408976555399537</v>
      </c>
    </row>
    <row r="200" spans="1:22" x14ac:dyDescent="0.55000000000000004">
      <c r="A200" s="21" t="s">
        <v>39</v>
      </c>
      <c r="B200" s="21"/>
      <c r="C200" s="2">
        <v>21.58</v>
      </c>
      <c r="D200" s="2">
        <v>21.75</v>
      </c>
      <c r="E200" s="22"/>
      <c r="F200" s="23">
        <f>AVERAGE(C200:D200)</f>
        <v>21.664999999999999</v>
      </c>
      <c r="G200" s="21">
        <f>STDEV(C200:D200)/SQRT(2)</f>
        <v>8.5000000000000853E-2</v>
      </c>
      <c r="H200" s="21"/>
      <c r="I200" s="21"/>
      <c r="J200" s="21" t="s">
        <v>39</v>
      </c>
      <c r="K200" s="21"/>
      <c r="L200" s="2">
        <v>13.17</v>
      </c>
      <c r="M200" s="2">
        <v>13.25</v>
      </c>
      <c r="N200" s="22"/>
      <c r="O200" s="21">
        <f t="shared" si="43"/>
        <v>13.21</v>
      </c>
      <c r="P200" s="21">
        <f t="shared" si="44"/>
        <v>4.0000000000000036E-2</v>
      </c>
      <c r="Q200" s="21"/>
      <c r="R200" s="24">
        <f t="shared" si="45"/>
        <v>8.4549999999999983</v>
      </c>
      <c r="S200" s="21"/>
      <c r="T200" s="21"/>
      <c r="U200" s="21">
        <f t="shared" si="46"/>
        <v>2.7434665771811968</v>
      </c>
      <c r="V200" s="35">
        <f t="shared" ref="V200:V202" si="47">U200/U$205</f>
        <v>2.1246976426377446</v>
      </c>
    </row>
    <row r="201" spans="1:22" x14ac:dyDescent="0.55000000000000004">
      <c r="A201" s="21" t="s">
        <v>40</v>
      </c>
      <c r="B201" s="21"/>
      <c r="C201" s="2">
        <v>20.32</v>
      </c>
      <c r="D201" s="2">
        <v>20.71</v>
      </c>
      <c r="E201" s="22"/>
      <c r="F201" s="23">
        <f>AVERAGE(C201:D201)</f>
        <v>20.515000000000001</v>
      </c>
      <c r="G201" s="21">
        <f>STDEV(C201:D201)/SQRT(2)</f>
        <v>0.19500000000000028</v>
      </c>
      <c r="H201" s="21"/>
      <c r="I201" s="21"/>
      <c r="J201" s="21" t="s">
        <v>40</v>
      </c>
      <c r="K201" s="21"/>
      <c r="L201" s="2">
        <v>11.35</v>
      </c>
      <c r="M201" s="2">
        <v>11.33</v>
      </c>
      <c r="N201" s="22"/>
      <c r="O201" s="21">
        <f t="shared" si="43"/>
        <v>11.34</v>
      </c>
      <c r="P201" s="21">
        <f t="shared" si="44"/>
        <v>9.9999999999997868E-3</v>
      </c>
      <c r="Q201" s="21"/>
      <c r="R201" s="24">
        <f t="shared" si="45"/>
        <v>9.1750000000000007</v>
      </c>
      <c r="S201" s="21"/>
      <c r="T201" s="21"/>
      <c r="U201" s="21">
        <f t="shared" si="46"/>
        <v>1.6655515417610964</v>
      </c>
      <c r="V201" s="35">
        <f>U201/U$205</f>
        <v>1.2898985042884805</v>
      </c>
    </row>
    <row r="202" spans="1:22" x14ac:dyDescent="0.55000000000000004">
      <c r="A202" s="21" t="s">
        <v>41</v>
      </c>
      <c r="B202" s="21"/>
      <c r="C202" s="2">
        <v>23.08</v>
      </c>
      <c r="D202" s="2">
        <v>23.05</v>
      </c>
      <c r="E202" s="22"/>
      <c r="F202" s="23">
        <f t="shared" ref="F202" si="48">AVERAGE(C202:D202)</f>
        <v>23.064999999999998</v>
      </c>
      <c r="G202" s="21">
        <f t="shared" ref="G202" si="49">STDEV(C202:D202)/SQRT(2)</f>
        <v>1.499999999999879E-2</v>
      </c>
      <c r="H202" s="21"/>
      <c r="I202" s="21"/>
      <c r="J202" s="21" t="s">
        <v>41</v>
      </c>
      <c r="K202" s="21"/>
      <c r="L202" s="2">
        <v>11.33</v>
      </c>
      <c r="M202" s="2">
        <v>11.31</v>
      </c>
      <c r="N202" s="22"/>
      <c r="O202" s="21">
        <f t="shared" si="43"/>
        <v>11.32</v>
      </c>
      <c r="P202" s="21">
        <f t="shared" si="44"/>
        <v>9.9999999999997868E-3</v>
      </c>
      <c r="Q202" s="21"/>
      <c r="R202" s="24">
        <f>F202-O202</f>
        <v>11.744999999999997</v>
      </c>
      <c r="S202" s="21"/>
      <c r="T202" s="21"/>
      <c r="U202" s="21">
        <f t="shared" si="46"/>
        <v>0.2804858701326215</v>
      </c>
      <c r="V202" s="35">
        <f t="shared" si="47"/>
        <v>0.21722432196578467</v>
      </c>
    </row>
    <row r="203" spans="1:22" x14ac:dyDescent="0.55000000000000004">
      <c r="F203" s="26"/>
      <c r="O203" s="26"/>
      <c r="Q203" s="2" t="s">
        <v>6</v>
      </c>
      <c r="R203" s="27">
        <f>AVERAGE(R198:R202)</f>
        <v>9.9109999999999996</v>
      </c>
      <c r="V203" s="28"/>
    </row>
    <row r="204" spans="1:22" x14ac:dyDescent="0.55000000000000004">
      <c r="V204" s="28"/>
    </row>
    <row r="205" spans="1:22" x14ac:dyDescent="0.55000000000000004">
      <c r="D205" s="2" t="s">
        <v>7</v>
      </c>
      <c r="E205" s="29"/>
      <c r="F205" s="26">
        <f>AVERAGE(F198:F202)</f>
        <v>21.698999999999998</v>
      </c>
      <c r="M205" s="2" t="s">
        <v>7</v>
      </c>
      <c r="N205" s="29"/>
      <c r="O205" s="26">
        <f>AVERAGE(O198:O202)</f>
        <v>11.788</v>
      </c>
      <c r="S205" s="2" t="s">
        <v>7</v>
      </c>
      <c r="T205" s="29"/>
      <c r="U205" s="26">
        <f>AVERAGE(U198:U202)</f>
        <v>1.2912268184075688</v>
      </c>
      <c r="V205" s="24">
        <f>AVERAGE(V198:V202)</f>
        <v>1</v>
      </c>
    </row>
    <row r="206" spans="1:22" x14ac:dyDescent="0.55000000000000004">
      <c r="D206" s="2" t="s">
        <v>8</v>
      </c>
      <c r="E206" s="30"/>
      <c r="F206" s="2">
        <f>STDEV(F198:F202)/SQRT(5)</f>
        <v>0.43888324187646949</v>
      </c>
      <c r="M206" s="2" t="s">
        <v>8</v>
      </c>
      <c r="N206" s="30"/>
      <c r="O206" s="2">
        <f>STDEV(O198:O202)/SQRT(5)</f>
        <v>0.39637608404140645</v>
      </c>
      <c r="S206" s="2" t="s">
        <v>8</v>
      </c>
      <c r="T206" s="30"/>
      <c r="U206" s="2">
        <f>STDEV(U198:U202)/SQRT(8)</f>
        <v>0.33557323153774266</v>
      </c>
      <c r="V206" s="25">
        <f>STDEV(V198:V202)/SQRT(5)</f>
        <v>0.32873410567820499</v>
      </c>
    </row>
    <row r="211" spans="1:24" x14ac:dyDescent="0.55000000000000004">
      <c r="A211" s="1" t="s">
        <v>46</v>
      </c>
      <c r="J211" s="1" t="s">
        <v>0</v>
      </c>
      <c r="K211" s="1"/>
    </row>
    <row r="212" spans="1:24" x14ac:dyDescent="0.55000000000000004">
      <c r="A212" s="1" t="s">
        <v>36</v>
      </c>
    </row>
    <row r="213" spans="1:24" x14ac:dyDescent="0.55000000000000004">
      <c r="A213" s="1" t="s">
        <v>13</v>
      </c>
      <c r="J213" s="1" t="s">
        <v>12</v>
      </c>
    </row>
    <row r="214" spans="1:24" x14ac:dyDescent="0.55000000000000004">
      <c r="A214" s="1" t="s">
        <v>1</v>
      </c>
      <c r="C214" s="2">
        <v>1</v>
      </c>
      <c r="D214" s="2">
        <v>2</v>
      </c>
      <c r="F214" s="2" t="s">
        <v>2</v>
      </c>
      <c r="G214" s="2" t="s">
        <v>3</v>
      </c>
      <c r="J214" s="1" t="s">
        <v>1</v>
      </c>
      <c r="L214" s="2">
        <v>1</v>
      </c>
      <c r="M214" s="2">
        <v>2</v>
      </c>
      <c r="O214" s="2" t="s">
        <v>2</v>
      </c>
      <c r="P214" s="2" t="s">
        <v>3</v>
      </c>
      <c r="R214" s="2" t="s">
        <v>4</v>
      </c>
      <c r="U214" s="2" t="s">
        <v>5</v>
      </c>
      <c r="V214" s="2" t="s">
        <v>14</v>
      </c>
    </row>
    <row r="215" spans="1:24" s="8" customFormat="1" x14ac:dyDescent="0.55000000000000004">
      <c r="A215" s="21" t="s">
        <v>37</v>
      </c>
      <c r="B215" s="21"/>
      <c r="C215" s="21">
        <v>25.11</v>
      </c>
      <c r="D215" s="21">
        <v>24.81</v>
      </c>
      <c r="E215" s="22"/>
      <c r="F215" s="23">
        <f t="shared" ref="F215:F219" si="50">AVERAGE(C215:D215)</f>
        <v>24.96</v>
      </c>
      <c r="G215" s="21">
        <f t="shared" ref="G215:G217" si="51">STDEV(C215:D215)/SQRT(2)</f>
        <v>0.15000000000000036</v>
      </c>
      <c r="H215" s="21"/>
      <c r="I215" s="21"/>
      <c r="J215" s="21" t="s">
        <v>37</v>
      </c>
      <c r="K215" s="21"/>
      <c r="L215" s="21">
        <v>11.32</v>
      </c>
      <c r="M215" s="21">
        <v>11.24</v>
      </c>
      <c r="N215" s="22"/>
      <c r="O215" s="21">
        <f t="shared" ref="O215:O219" si="52">AVERAGE(L215:M215)</f>
        <v>11.280000000000001</v>
      </c>
      <c r="P215" s="21">
        <f t="shared" ref="P215:P216" si="53">STDEV(L215:M215)/SQRT(2)</f>
        <v>4.0000000000000036E-2</v>
      </c>
      <c r="Q215" s="21"/>
      <c r="R215" s="24">
        <f t="shared" ref="R215:R218" si="54">F215-O215</f>
        <v>13.68</v>
      </c>
      <c r="S215" s="21"/>
      <c r="T215" s="21"/>
      <c r="U215" s="21">
        <f t="shared" ref="U215:U219" si="55">POWER(2,-(R215-R$203))</f>
        <v>7.3353011142584537E-2</v>
      </c>
      <c r="V215" s="21">
        <f t="shared" ref="V215:V219" si="56">U215/U$205</f>
        <v>5.6808772941262638E-2</v>
      </c>
    </row>
    <row r="216" spans="1:24" x14ac:dyDescent="0.55000000000000004">
      <c r="A216" s="21" t="s">
        <v>38</v>
      </c>
      <c r="B216" s="21"/>
      <c r="C216" s="2">
        <v>22.03</v>
      </c>
      <c r="D216" s="2">
        <v>21.92</v>
      </c>
      <c r="E216" s="22"/>
      <c r="F216" s="23">
        <f t="shared" si="50"/>
        <v>21.975000000000001</v>
      </c>
      <c r="G216" s="21">
        <f t="shared" si="51"/>
        <v>5.4999999999999716E-2</v>
      </c>
      <c r="H216" s="21"/>
      <c r="I216" s="21"/>
      <c r="J216" s="21" t="s">
        <v>38</v>
      </c>
      <c r="K216" s="21"/>
      <c r="L216" s="2">
        <v>12.54</v>
      </c>
      <c r="M216" s="2">
        <v>12.57</v>
      </c>
      <c r="N216" s="22"/>
      <c r="O216" s="21">
        <f t="shared" si="52"/>
        <v>12.555</v>
      </c>
      <c r="P216" s="21">
        <f t="shared" si="53"/>
        <v>1.5000000000000567E-2</v>
      </c>
      <c r="Q216" s="21"/>
      <c r="R216" s="24">
        <f t="shared" si="54"/>
        <v>9.4200000000000017</v>
      </c>
      <c r="S216" s="21"/>
      <c r="T216" s="21"/>
      <c r="U216" s="21">
        <f t="shared" si="55"/>
        <v>1.4054187002067173</v>
      </c>
      <c r="V216" s="21">
        <f>U216/U$205</f>
        <v>1.0884367333231026</v>
      </c>
    </row>
    <row r="217" spans="1:24" x14ac:dyDescent="0.55000000000000004">
      <c r="A217" s="21" t="s">
        <v>39</v>
      </c>
      <c r="B217" s="21"/>
      <c r="C217" s="2">
        <v>22.98</v>
      </c>
      <c r="D217" s="2">
        <v>23.03</v>
      </c>
      <c r="E217" s="22"/>
      <c r="F217" s="23">
        <f t="shared" si="50"/>
        <v>23.005000000000003</v>
      </c>
      <c r="G217" s="21">
        <f t="shared" si="51"/>
        <v>2.5000000000000355E-2</v>
      </c>
      <c r="H217" s="21"/>
      <c r="I217" s="21"/>
      <c r="J217" s="21" t="s">
        <v>39</v>
      </c>
      <c r="K217" s="21"/>
      <c r="L217" s="2">
        <v>13.09</v>
      </c>
      <c r="M217" s="2">
        <v>13.21</v>
      </c>
      <c r="N217" s="22"/>
      <c r="O217" s="21">
        <f t="shared" si="52"/>
        <v>13.15</v>
      </c>
      <c r="P217" s="21">
        <f>STDEV(L217:M217)/SQRT(2)</f>
        <v>6.000000000000049E-2</v>
      </c>
      <c r="Q217" s="21"/>
      <c r="R217" s="24">
        <f t="shared" si="54"/>
        <v>9.8550000000000022</v>
      </c>
      <c r="S217" s="21"/>
      <c r="T217" s="21"/>
      <c r="U217" s="21">
        <f t="shared" si="55"/>
        <v>1.0395794351752767</v>
      </c>
      <c r="V217" s="21">
        <f>U217/U$205</f>
        <v>0.8051098539429028</v>
      </c>
    </row>
    <row r="218" spans="1:24" x14ac:dyDescent="0.55000000000000004">
      <c r="A218" s="21" t="s">
        <v>40</v>
      </c>
      <c r="B218" s="21"/>
      <c r="C218" s="2">
        <v>25.28</v>
      </c>
      <c r="D218" s="2">
        <v>24.75</v>
      </c>
      <c r="E218" s="22"/>
      <c r="F218" s="23">
        <f t="shared" si="50"/>
        <v>25.015000000000001</v>
      </c>
      <c r="G218" s="21">
        <f>STDEV(C218:D218)/SQRT(2)</f>
        <v>0.26500000000000051</v>
      </c>
      <c r="H218" s="21"/>
      <c r="I218" s="21"/>
      <c r="J218" s="21" t="s">
        <v>40</v>
      </c>
      <c r="K218" s="21"/>
      <c r="L218" s="2">
        <v>14.29</v>
      </c>
      <c r="M218" s="2">
        <v>14.41</v>
      </c>
      <c r="N218" s="22"/>
      <c r="O218" s="21">
        <f t="shared" si="52"/>
        <v>14.35</v>
      </c>
      <c r="P218" s="21">
        <f t="shared" ref="P218:P219" si="57">STDEV(L218:M218)/SQRT(2)</f>
        <v>6.000000000000049E-2</v>
      </c>
      <c r="Q218" s="21"/>
      <c r="R218" s="24">
        <f t="shared" si="54"/>
        <v>10.665000000000001</v>
      </c>
      <c r="S218" s="21"/>
      <c r="T218" s="21"/>
      <c r="U218" s="21">
        <f t="shared" si="55"/>
        <v>0.59295724970547348</v>
      </c>
      <c r="V218" s="21">
        <f t="shared" si="56"/>
        <v>0.45922005433309526</v>
      </c>
    </row>
    <row r="219" spans="1:24" x14ac:dyDescent="0.55000000000000004">
      <c r="A219" s="21" t="s">
        <v>41</v>
      </c>
      <c r="B219" s="21"/>
      <c r="C219" s="2">
        <v>22.53</v>
      </c>
      <c r="D219" s="2">
        <v>22.58</v>
      </c>
      <c r="E219" s="22"/>
      <c r="F219" s="23">
        <f t="shared" si="50"/>
        <v>22.555</v>
      </c>
      <c r="G219" s="21">
        <f t="shared" ref="G219" si="58">STDEV(C219:D219)/SQRT(2)</f>
        <v>2.4999999999998579E-2</v>
      </c>
      <c r="H219" s="21"/>
      <c r="I219" s="21"/>
      <c r="J219" s="21" t="s">
        <v>41</v>
      </c>
      <c r="K219" s="21"/>
      <c r="L219" s="2">
        <v>11.03</v>
      </c>
      <c r="M219" s="2">
        <v>11.06</v>
      </c>
      <c r="N219" s="22"/>
      <c r="O219" s="21">
        <f t="shared" si="52"/>
        <v>11.045</v>
      </c>
      <c r="P219" s="21">
        <f t="shared" si="57"/>
        <v>1.5000000000000567E-2</v>
      </c>
      <c r="Q219" s="21"/>
      <c r="R219" s="24">
        <f>F219-O219</f>
        <v>11.51</v>
      </c>
      <c r="S219" s="21"/>
      <c r="T219" s="21"/>
      <c r="U219" s="21">
        <f t="shared" si="55"/>
        <v>0.33010571025375002</v>
      </c>
      <c r="V219" s="21">
        <f t="shared" si="56"/>
        <v>0.2556527680093103</v>
      </c>
    </row>
    <row r="220" spans="1:24" x14ac:dyDescent="0.55000000000000004">
      <c r="E220" s="29"/>
    </row>
    <row r="221" spans="1:24" x14ac:dyDescent="0.55000000000000004">
      <c r="F221" s="26"/>
      <c r="O221" s="26"/>
      <c r="Q221" s="2" t="s">
        <v>6</v>
      </c>
      <c r="R221" s="27">
        <f>AVERAGE(R215:R219)</f>
        <v>11.026</v>
      </c>
    </row>
    <row r="223" spans="1:24" x14ac:dyDescent="0.55000000000000004">
      <c r="D223" s="2" t="s">
        <v>7</v>
      </c>
      <c r="E223" s="29"/>
      <c r="F223" s="26">
        <f>AVERAGE(F215:F219)</f>
        <v>23.501999999999999</v>
      </c>
      <c r="M223" s="2" t="s">
        <v>7</v>
      </c>
      <c r="N223" s="29"/>
      <c r="O223" s="26">
        <f>AVERAGE(O215:O219)</f>
        <v>12.476000000000001</v>
      </c>
      <c r="S223" s="2" t="s">
        <v>7</v>
      </c>
      <c r="T223" s="29"/>
      <c r="U223" s="26">
        <f>AVERAGE(U215:U219)</f>
        <v>0.68828282129676044</v>
      </c>
      <c r="V223" s="34">
        <f>AVERAGE(V215:V219)</f>
        <v>0.53304563650993475</v>
      </c>
    </row>
    <row r="224" spans="1:24" x14ac:dyDescent="0.55000000000000004">
      <c r="D224" s="2" t="s">
        <v>8</v>
      </c>
      <c r="E224" s="30"/>
      <c r="F224" s="2">
        <f>STDEV(F215:F219)/SQRT(5)</f>
        <v>0.62811145507783872</v>
      </c>
      <c r="M224" s="2" t="s">
        <v>8</v>
      </c>
      <c r="N224" s="30"/>
      <c r="O224" s="2">
        <f>STDEV(O215:O219)/SQRT(5)</f>
        <v>0.61035112844984551</v>
      </c>
      <c r="S224" s="2" t="s">
        <v>8</v>
      </c>
      <c r="T224" s="30"/>
      <c r="U224" s="2">
        <f>STDEV(U215:U219)/SQRT(8)</f>
        <v>0.18983625004798876</v>
      </c>
      <c r="V224" s="21">
        <f>STDEV(V215:V219)/SQRT(5)</f>
        <v>0.18596730614912219</v>
      </c>
      <c r="X224" s="2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24"/>
  <sheetViews>
    <sheetView tabSelected="1" topLeftCell="A70" zoomScale="90" zoomScaleNormal="90" workbookViewId="0">
      <selection activeCell="V80" sqref="V80"/>
    </sheetView>
  </sheetViews>
  <sheetFormatPr defaultRowHeight="14.4" x14ac:dyDescent="0.55000000000000004"/>
  <cols>
    <col min="1" max="21" width="8.83984375" style="2"/>
    <col min="22" max="22" width="13.1015625" style="41" customWidth="1"/>
    <col min="23" max="23" width="13.20703125" style="2" customWidth="1"/>
    <col min="24" max="16384" width="8.83984375" style="2"/>
  </cols>
  <sheetData>
    <row r="1" spans="1:25" x14ac:dyDescent="0.55000000000000004">
      <c r="A1" s="13" t="s">
        <v>9</v>
      </c>
      <c r="B1" s="13"/>
      <c r="C1" s="4"/>
      <c r="D1" s="4"/>
      <c r="E1" s="4"/>
      <c r="F1" s="4"/>
      <c r="G1" s="4"/>
      <c r="H1" s="4"/>
      <c r="I1" s="4"/>
      <c r="J1" s="13"/>
      <c r="K1" s="13"/>
      <c r="L1" s="4"/>
      <c r="M1" s="4"/>
      <c r="N1" s="4"/>
      <c r="O1" s="4"/>
      <c r="P1" s="4"/>
      <c r="Q1" s="4"/>
      <c r="R1" s="4"/>
      <c r="S1" s="4"/>
      <c r="T1" s="4"/>
      <c r="U1" s="4"/>
      <c r="V1" s="39"/>
      <c r="W1" s="4"/>
      <c r="X1" s="4"/>
      <c r="Y1" s="4"/>
    </row>
    <row r="2" spans="1:25" x14ac:dyDescent="0.55000000000000004">
      <c r="A2" s="13" t="s">
        <v>49</v>
      </c>
      <c r="B2" s="4"/>
      <c r="C2" s="4"/>
      <c r="D2" s="4"/>
      <c r="E2" s="4"/>
      <c r="F2" s="4"/>
      <c r="G2" s="4"/>
      <c r="H2" s="4"/>
      <c r="I2" s="4"/>
      <c r="J2" s="13" t="s">
        <v>42</v>
      </c>
      <c r="K2" s="13"/>
      <c r="L2" s="4"/>
      <c r="M2" s="4"/>
      <c r="N2" s="4"/>
      <c r="O2" s="4"/>
      <c r="P2" s="4"/>
      <c r="Q2" s="4"/>
      <c r="R2" s="4"/>
      <c r="S2" s="4"/>
      <c r="T2" s="4"/>
      <c r="U2" s="4"/>
      <c r="V2" s="39"/>
      <c r="W2" s="4"/>
      <c r="X2" s="4"/>
      <c r="Y2" s="4"/>
    </row>
    <row r="3" spans="1:25" x14ac:dyDescent="0.55000000000000004">
      <c r="A3" s="13" t="s">
        <v>1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39"/>
      <c r="W3" s="4"/>
      <c r="X3" s="4"/>
      <c r="Y3" s="4"/>
    </row>
    <row r="4" spans="1:25" x14ac:dyDescent="0.55000000000000004">
      <c r="A4" s="13" t="s">
        <v>11</v>
      </c>
      <c r="B4" s="4"/>
      <c r="C4" s="4"/>
      <c r="D4" s="4"/>
      <c r="E4" s="4"/>
      <c r="F4" s="4"/>
      <c r="G4" s="4"/>
      <c r="H4" s="4"/>
      <c r="I4" s="4"/>
      <c r="J4" s="13" t="s">
        <v>1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39"/>
      <c r="W4" s="4"/>
      <c r="X4" s="4"/>
      <c r="Y4" s="4"/>
    </row>
    <row r="5" spans="1:25" x14ac:dyDescent="0.55000000000000004">
      <c r="A5" s="13" t="s">
        <v>1</v>
      </c>
      <c r="B5" s="4"/>
      <c r="C5" s="4">
        <v>1</v>
      </c>
      <c r="D5" s="4">
        <v>2</v>
      </c>
      <c r="E5" s="4"/>
      <c r="F5" s="4" t="s">
        <v>2</v>
      </c>
      <c r="G5" s="4" t="s">
        <v>3</v>
      </c>
      <c r="H5" s="4"/>
      <c r="I5" s="4"/>
      <c r="J5" s="13" t="s">
        <v>1</v>
      </c>
      <c r="K5" s="4"/>
      <c r="L5" s="4">
        <v>1</v>
      </c>
      <c r="M5" s="4">
        <v>2</v>
      </c>
      <c r="N5" s="4"/>
      <c r="O5" s="4" t="s">
        <v>2</v>
      </c>
      <c r="P5" s="4" t="s">
        <v>3</v>
      </c>
      <c r="Q5" s="4"/>
      <c r="R5" s="4" t="s">
        <v>4</v>
      </c>
      <c r="S5" s="4"/>
      <c r="T5" s="4"/>
      <c r="U5" s="4" t="s">
        <v>5</v>
      </c>
      <c r="V5" s="39" t="s">
        <v>14</v>
      </c>
      <c r="W5" s="4"/>
      <c r="X5" s="4"/>
      <c r="Y5" s="4"/>
    </row>
    <row r="6" spans="1:25" x14ac:dyDescent="0.55000000000000004">
      <c r="A6" s="3" t="s">
        <v>18</v>
      </c>
      <c r="B6" s="3"/>
      <c r="C6" s="4">
        <v>30.39</v>
      </c>
      <c r="D6" s="4">
        <v>30.55</v>
      </c>
      <c r="E6" s="5"/>
      <c r="F6" s="6">
        <f>AVERAGE(C6:D6)</f>
        <v>30.47</v>
      </c>
      <c r="G6" s="3">
        <f t="shared" ref="G6:G9" si="0">STDEV(C6:D6)/SQRT(2)</f>
        <v>8.0000000000000071E-2</v>
      </c>
      <c r="H6" s="3"/>
      <c r="I6" s="3"/>
      <c r="J6" s="3" t="s">
        <v>18</v>
      </c>
      <c r="K6" s="3"/>
      <c r="L6" s="4">
        <v>9.25</v>
      </c>
      <c r="M6" s="4">
        <v>9.34</v>
      </c>
      <c r="N6" s="5"/>
      <c r="O6" s="6">
        <f>AVERAGE(L6:M6)</f>
        <v>9.2949999999999999</v>
      </c>
      <c r="P6" s="3">
        <f>STDEV(L6:M6)/SQRT(2)</f>
        <v>4.4999999999999929E-2</v>
      </c>
      <c r="Q6" s="3"/>
      <c r="R6" s="7">
        <f>F6-O6</f>
        <v>21.174999999999997</v>
      </c>
      <c r="S6" s="3"/>
      <c r="T6" s="3"/>
      <c r="U6" s="3">
        <f>POWER(2,-(R6-R$10))</f>
        <v>1.7126733270520293</v>
      </c>
      <c r="V6" s="14">
        <f>U6/U$12</f>
        <v>1.6209911219278978</v>
      </c>
      <c r="W6" s="4"/>
      <c r="X6" s="4"/>
      <c r="Y6" s="4"/>
    </row>
    <row r="7" spans="1:25" x14ac:dyDescent="0.55000000000000004">
      <c r="A7" s="3" t="s">
        <v>19</v>
      </c>
      <c r="B7" s="3"/>
      <c r="C7" s="4">
        <v>32.42</v>
      </c>
      <c r="D7" s="4">
        <v>32.130000000000003</v>
      </c>
      <c r="E7" s="5"/>
      <c r="F7" s="6">
        <f t="shared" ref="F7:F9" si="1">AVERAGE(C7:D7)</f>
        <v>32.275000000000006</v>
      </c>
      <c r="G7" s="3">
        <f t="shared" si="0"/>
        <v>0.14499999999999957</v>
      </c>
      <c r="H7" s="3"/>
      <c r="I7" s="3"/>
      <c r="J7" s="3" t="s">
        <v>19</v>
      </c>
      <c r="K7" s="3"/>
      <c r="L7" s="4">
        <v>10.199999999999999</v>
      </c>
      <c r="M7" s="4">
        <v>10.19</v>
      </c>
      <c r="N7" s="5"/>
      <c r="O7" s="3">
        <f t="shared" ref="O7:O9" si="2">AVERAGE(L7:M7)</f>
        <v>10.195</v>
      </c>
      <c r="P7" s="3">
        <f t="shared" ref="P7:P9" si="3">STDEV(L7:M7)/SQRT(2)</f>
        <v>4.9999999999998934E-3</v>
      </c>
      <c r="Q7" s="3"/>
      <c r="R7" s="7">
        <f t="shared" ref="R7:R8" si="4">F7-O7</f>
        <v>22.080000000000005</v>
      </c>
      <c r="S7" s="3"/>
      <c r="T7" s="3"/>
      <c r="U7" s="3">
        <f>POWER(2,-(R7-R$10))</f>
        <v>0.91462356795524347</v>
      </c>
      <c r="V7" s="14">
        <f>U7/U$12</f>
        <v>0.86566227204192758</v>
      </c>
      <c r="W7" s="4"/>
      <c r="X7" s="4"/>
      <c r="Y7" s="4"/>
    </row>
    <row r="8" spans="1:25" x14ac:dyDescent="0.55000000000000004">
      <c r="A8" s="3" t="s">
        <v>20</v>
      </c>
      <c r="B8" s="3"/>
      <c r="C8" s="4">
        <v>33.24</v>
      </c>
      <c r="D8" s="4">
        <v>33.06</v>
      </c>
      <c r="E8" s="5"/>
      <c r="F8" s="6">
        <f t="shared" si="1"/>
        <v>33.150000000000006</v>
      </c>
      <c r="G8" s="3">
        <f t="shared" si="0"/>
        <v>8.9999999999999858E-2</v>
      </c>
      <c r="H8" s="3"/>
      <c r="I8" s="3"/>
      <c r="J8" s="3" t="s">
        <v>21</v>
      </c>
      <c r="K8" s="3"/>
      <c r="L8" s="4">
        <v>10.81</v>
      </c>
      <c r="M8" s="4">
        <v>10.84</v>
      </c>
      <c r="N8" s="5"/>
      <c r="O8" s="3">
        <f t="shared" si="2"/>
        <v>10.824999999999999</v>
      </c>
      <c r="P8" s="3">
        <f t="shared" si="3"/>
        <v>1.4999999999999679E-2</v>
      </c>
      <c r="Q8" s="3"/>
      <c r="R8" s="7">
        <f t="shared" si="4"/>
        <v>22.325000000000006</v>
      </c>
      <c r="S8" s="3"/>
      <c r="T8" s="3"/>
      <c r="U8" s="3">
        <f>POWER(2,-(R8-R$10))</f>
        <v>0.77177381415343072</v>
      </c>
      <c r="V8" s="14">
        <f>U8/U$12</f>
        <v>0.73045949926277876</v>
      </c>
      <c r="W8" s="4"/>
      <c r="X8" s="4"/>
      <c r="Y8" s="4"/>
    </row>
    <row r="9" spans="1:25" x14ac:dyDescent="0.55000000000000004">
      <c r="A9" s="3" t="s">
        <v>21</v>
      </c>
      <c r="B9" s="3"/>
      <c r="C9" s="4">
        <v>33.369999999999997</v>
      </c>
      <c r="D9" s="4">
        <v>33.090000000000003</v>
      </c>
      <c r="E9" s="5"/>
      <c r="F9" s="6">
        <f t="shared" si="1"/>
        <v>33.230000000000004</v>
      </c>
      <c r="G9" s="3">
        <f t="shared" si="0"/>
        <v>0.13999999999999702</v>
      </c>
      <c r="H9" s="3"/>
      <c r="I9" s="3"/>
      <c r="J9" s="3" t="s">
        <v>22</v>
      </c>
      <c r="K9" s="3"/>
      <c r="L9" s="4">
        <v>10.9</v>
      </c>
      <c r="M9" s="4">
        <v>11.11</v>
      </c>
      <c r="N9" s="5"/>
      <c r="O9" s="3">
        <f t="shared" si="2"/>
        <v>11.004999999999999</v>
      </c>
      <c r="P9" s="3">
        <f t="shared" si="3"/>
        <v>0.10499999999999952</v>
      </c>
      <c r="Q9" s="3"/>
      <c r="R9" s="7">
        <f>F9-O9</f>
        <v>22.225000000000005</v>
      </c>
      <c r="S9" s="3"/>
      <c r="T9" s="3"/>
      <c r="U9" s="3">
        <f>POWER(2,-(R9-R$10))</f>
        <v>0.82716669309006485</v>
      </c>
      <c r="V9" s="14">
        <f>U9/U$12</f>
        <v>0.78288710676739603</v>
      </c>
      <c r="W9" s="4"/>
      <c r="X9" s="4"/>
      <c r="Y9" s="4"/>
    </row>
    <row r="10" spans="1:25" x14ac:dyDescent="0.55000000000000004">
      <c r="A10" s="4"/>
      <c r="B10" s="4"/>
      <c r="C10" s="4"/>
      <c r="D10" s="4"/>
      <c r="E10" s="4"/>
      <c r="F10" s="9"/>
      <c r="G10" s="4"/>
      <c r="H10" s="4"/>
      <c r="I10" s="4"/>
      <c r="J10" s="4"/>
      <c r="K10" s="4"/>
      <c r="L10" s="4"/>
      <c r="M10" s="4"/>
      <c r="N10" s="4"/>
      <c r="O10" s="9"/>
      <c r="P10" s="4"/>
      <c r="Q10" s="4" t="s">
        <v>6</v>
      </c>
      <c r="R10" s="10">
        <f>AVERAGE(R6:R9)</f>
        <v>21.951250000000005</v>
      </c>
      <c r="S10" s="4"/>
      <c r="T10" s="4"/>
      <c r="U10" s="4"/>
      <c r="V10" s="39"/>
      <c r="W10" s="4"/>
      <c r="X10" s="4"/>
      <c r="Y10" s="4"/>
    </row>
    <row r="11" spans="1:25" x14ac:dyDescent="0.5500000000000000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39"/>
      <c r="W11" s="4"/>
      <c r="X11" s="4"/>
      <c r="Y11" s="4"/>
    </row>
    <row r="12" spans="1:25" x14ac:dyDescent="0.55000000000000004">
      <c r="A12" s="4"/>
      <c r="B12" s="4"/>
      <c r="C12" s="4"/>
      <c r="D12" s="4" t="s">
        <v>7</v>
      </c>
      <c r="E12" s="11"/>
      <c r="F12" s="9">
        <f>AVERAGE(F6:F9)</f>
        <v>32.28125</v>
      </c>
      <c r="G12" s="4"/>
      <c r="H12" s="4"/>
      <c r="I12" s="4"/>
      <c r="J12" s="4"/>
      <c r="K12" s="4"/>
      <c r="L12" s="4"/>
      <c r="M12" s="4" t="s">
        <v>7</v>
      </c>
      <c r="N12" s="11"/>
      <c r="O12" s="9">
        <f>AVERAGE(O6:O9)</f>
        <v>10.33</v>
      </c>
      <c r="P12" s="4"/>
      <c r="Q12" s="4"/>
      <c r="R12" s="4"/>
      <c r="S12" s="4" t="s">
        <v>7</v>
      </c>
      <c r="T12" s="11"/>
      <c r="U12" s="9">
        <f>AVERAGE(U6:U7,U8:U9)</f>
        <v>1.056559350562692</v>
      </c>
      <c r="V12" s="14">
        <f>AVERAGE(V6:V9)</f>
        <v>1</v>
      </c>
      <c r="W12" s="4"/>
      <c r="X12" s="4"/>
      <c r="Y12" s="4"/>
    </row>
    <row r="13" spans="1:25" x14ac:dyDescent="0.55000000000000004">
      <c r="A13" s="4"/>
      <c r="B13" s="4"/>
      <c r="C13" s="4"/>
      <c r="D13" s="4" t="s">
        <v>8</v>
      </c>
      <c r="E13" s="12"/>
      <c r="F13" s="4">
        <f>STDEV(F6:F9)/SQRT(4)</f>
        <v>0.64132147100083003</v>
      </c>
      <c r="G13" s="4"/>
      <c r="H13" s="4"/>
      <c r="I13" s="4"/>
      <c r="J13" s="4"/>
      <c r="K13" s="4"/>
      <c r="L13" s="4"/>
      <c r="M13" s="4" t="s">
        <v>8</v>
      </c>
      <c r="N13" s="12"/>
      <c r="O13" s="4">
        <f>STDEV(O6:O9)/SQRT(4)</f>
        <v>0.38623179568751176</v>
      </c>
      <c r="P13" s="4"/>
      <c r="Q13" s="4"/>
      <c r="R13" s="4"/>
      <c r="S13" s="4" t="s">
        <v>8</v>
      </c>
      <c r="T13" s="12"/>
      <c r="U13" s="4">
        <f>STDEV(U6:U9)/SQRT(8)</f>
        <v>0.15603887197043032</v>
      </c>
      <c r="V13" s="14">
        <f>STDEV(V6:V9)/SQRT(4)</f>
        <v>0.20885934034889581</v>
      </c>
      <c r="W13" s="4"/>
      <c r="X13" s="4"/>
      <c r="Y13" s="4"/>
    </row>
    <row r="14" spans="1:25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39"/>
      <c r="W14" s="4"/>
      <c r="X14" s="4"/>
      <c r="Y14" s="4"/>
    </row>
    <row r="15" spans="1:25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39"/>
      <c r="W15" s="4"/>
      <c r="X15" s="4"/>
      <c r="Y15" s="4"/>
    </row>
    <row r="16" spans="1:25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39"/>
      <c r="W16" s="4"/>
      <c r="X16" s="4"/>
      <c r="Y16" s="4"/>
    </row>
    <row r="17" spans="1:25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39"/>
      <c r="W17" s="4"/>
      <c r="X17" s="4"/>
      <c r="Y17" s="4"/>
    </row>
    <row r="18" spans="1:25" x14ac:dyDescent="0.55000000000000004">
      <c r="A18" s="13" t="s">
        <v>49</v>
      </c>
      <c r="B18" s="4"/>
      <c r="C18" s="4"/>
      <c r="D18" s="4"/>
      <c r="E18" s="4"/>
      <c r="F18" s="4"/>
      <c r="G18" s="4"/>
      <c r="H18" s="4"/>
      <c r="I18" s="4"/>
      <c r="J18" s="13" t="s">
        <v>43</v>
      </c>
      <c r="K18" s="13"/>
      <c r="L18" s="4"/>
      <c r="M18" s="4"/>
      <c r="N18" s="4"/>
      <c r="O18" s="4"/>
      <c r="P18" s="4"/>
      <c r="Q18" s="4"/>
      <c r="R18" s="4"/>
      <c r="S18" s="4"/>
      <c r="T18" s="4"/>
      <c r="U18" s="4"/>
      <c r="V18" s="39"/>
      <c r="W18" s="4"/>
      <c r="X18" s="4"/>
      <c r="Y18" s="4"/>
    </row>
    <row r="19" spans="1:25" x14ac:dyDescent="0.55000000000000004">
      <c r="A19" s="1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39"/>
      <c r="W19" s="4"/>
      <c r="X19" s="4"/>
      <c r="Y19" s="4"/>
    </row>
    <row r="20" spans="1:25" x14ac:dyDescent="0.55000000000000004">
      <c r="A20" s="13" t="s">
        <v>13</v>
      </c>
      <c r="B20" s="4"/>
      <c r="C20" s="4"/>
      <c r="D20" s="4"/>
      <c r="E20" s="4"/>
      <c r="F20" s="4"/>
      <c r="G20" s="4"/>
      <c r="H20" s="4"/>
      <c r="I20" s="4"/>
      <c r="J20" s="13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39"/>
      <c r="W20" s="4"/>
      <c r="X20" s="4"/>
      <c r="Y20" s="4"/>
    </row>
    <row r="21" spans="1:25" x14ac:dyDescent="0.55000000000000004">
      <c r="A21" s="13" t="s">
        <v>1</v>
      </c>
      <c r="B21" s="4"/>
      <c r="C21" s="4">
        <v>1</v>
      </c>
      <c r="D21" s="4">
        <v>2</v>
      </c>
      <c r="E21" s="4"/>
      <c r="F21" s="4" t="s">
        <v>2</v>
      </c>
      <c r="G21" s="4" t="s">
        <v>3</v>
      </c>
      <c r="H21" s="4"/>
      <c r="I21" s="4"/>
      <c r="J21" s="13" t="s">
        <v>1</v>
      </c>
      <c r="K21" s="4"/>
      <c r="L21" s="4">
        <v>1</v>
      </c>
      <c r="M21" s="4">
        <v>2</v>
      </c>
      <c r="N21" s="4"/>
      <c r="O21" s="4" t="s">
        <v>2</v>
      </c>
      <c r="P21" s="4" t="s">
        <v>3</v>
      </c>
      <c r="Q21" s="4"/>
      <c r="R21" s="4" t="s">
        <v>4</v>
      </c>
      <c r="S21" s="4"/>
      <c r="T21" s="4"/>
      <c r="U21" s="4" t="s">
        <v>5</v>
      </c>
      <c r="V21" s="39" t="s">
        <v>14</v>
      </c>
      <c r="W21" s="4"/>
      <c r="X21" s="4"/>
      <c r="Y21" s="4"/>
    </row>
    <row r="22" spans="1:25" x14ac:dyDescent="0.55000000000000004">
      <c r="A22" s="3" t="s">
        <v>18</v>
      </c>
      <c r="B22" s="3"/>
      <c r="C22" s="4">
        <v>33.15</v>
      </c>
      <c r="D22" s="4">
        <v>33.590000000000003</v>
      </c>
      <c r="E22" s="5"/>
      <c r="F22" s="6">
        <f>AVERAGE(C22:D22)</f>
        <v>33.370000000000005</v>
      </c>
      <c r="G22" s="3">
        <f t="shared" ref="G22:G26" si="5">STDEV(C22:D22)/SQRT(2)</f>
        <v>0.22000000000000242</v>
      </c>
      <c r="H22" s="3"/>
      <c r="I22" s="3"/>
      <c r="J22" s="3" t="s">
        <v>18</v>
      </c>
      <c r="K22" s="3"/>
      <c r="L22" s="4">
        <v>10.1</v>
      </c>
      <c r="M22" s="4">
        <v>9.9499999999999993</v>
      </c>
      <c r="N22" s="5"/>
      <c r="O22" s="6">
        <f>AVERAGE(L22:M22)</f>
        <v>10.024999999999999</v>
      </c>
      <c r="P22" s="3">
        <f>STDEV(L22:M22)/SQRT(2)</f>
        <v>7.5000000000000178E-2</v>
      </c>
      <c r="Q22" s="3"/>
      <c r="R22" s="7">
        <f>F22-O22</f>
        <v>23.345000000000006</v>
      </c>
      <c r="S22" s="3"/>
      <c r="T22" s="3"/>
      <c r="U22" s="3">
        <f>POWER(2,-(R22-R$28))</f>
        <v>0.43196909370013797</v>
      </c>
      <c r="V22" s="14">
        <f>U22/U$12</f>
        <v>0.40884508141457848</v>
      </c>
      <c r="W22" s="4"/>
      <c r="X22" s="4"/>
      <c r="Y22" s="4"/>
    </row>
    <row r="23" spans="1:25" x14ac:dyDescent="0.55000000000000004">
      <c r="A23" s="3" t="s">
        <v>19</v>
      </c>
      <c r="B23" s="3"/>
      <c r="C23" s="4">
        <v>33.85</v>
      </c>
      <c r="D23" s="4">
        <v>33.82</v>
      </c>
      <c r="E23" s="5"/>
      <c r="F23" s="6">
        <f t="shared" ref="F23:F26" si="6">AVERAGE(C23:D23)</f>
        <v>33.835000000000001</v>
      </c>
      <c r="G23" s="3">
        <f t="shared" si="5"/>
        <v>1.5000000000000567E-2</v>
      </c>
      <c r="H23" s="3"/>
      <c r="I23" s="3"/>
      <c r="J23" s="3" t="s">
        <v>19</v>
      </c>
      <c r="K23" s="3"/>
      <c r="L23" s="4">
        <v>12.2</v>
      </c>
      <c r="M23" s="4">
        <v>12.12</v>
      </c>
      <c r="N23" s="5"/>
      <c r="O23" s="3">
        <f t="shared" ref="O23:O26" si="7">AVERAGE(L23:M23)</f>
        <v>12.16</v>
      </c>
      <c r="P23" s="3">
        <f t="shared" ref="P23:P26" si="8">STDEV(L23:M23)/SQRT(2)</f>
        <v>4.0000000000000036E-2</v>
      </c>
      <c r="Q23" s="3"/>
      <c r="R23" s="7">
        <f t="shared" ref="R23:R25" si="9">F23-O23</f>
        <v>21.675000000000001</v>
      </c>
      <c r="S23" s="3"/>
      <c r="T23" s="3"/>
      <c r="U23" s="3">
        <f t="shared" ref="U23:U26" si="10">POWER(2,-(R23-R$28))</f>
        <v>1.3745886955720321</v>
      </c>
      <c r="V23" s="14">
        <f>U23/U$12</f>
        <v>1.3010047138761938</v>
      </c>
      <c r="W23" s="4"/>
      <c r="X23" s="4"/>
      <c r="Y23" s="4"/>
    </row>
    <row r="24" spans="1:25" x14ac:dyDescent="0.55000000000000004">
      <c r="A24" s="3" t="s">
        <v>20</v>
      </c>
      <c r="B24" s="3"/>
      <c r="C24" s="4">
        <v>33.18</v>
      </c>
      <c r="D24" s="4">
        <v>34.159999999999997</v>
      </c>
      <c r="E24" s="5"/>
      <c r="F24" s="6">
        <f t="shared" si="6"/>
        <v>33.67</v>
      </c>
      <c r="G24" s="3">
        <f t="shared" si="5"/>
        <v>0.48999999999999838</v>
      </c>
      <c r="H24" s="3"/>
      <c r="I24" s="3"/>
      <c r="J24" s="3" t="s">
        <v>20</v>
      </c>
      <c r="K24" s="3"/>
      <c r="L24" s="4">
        <v>12.35</v>
      </c>
      <c r="M24" s="4">
        <v>12.32</v>
      </c>
      <c r="N24" s="5"/>
      <c r="O24" s="3">
        <f t="shared" si="7"/>
        <v>12.335000000000001</v>
      </c>
      <c r="P24" s="3">
        <f t="shared" si="8"/>
        <v>1.4999999999999679E-2</v>
      </c>
      <c r="Q24" s="3"/>
      <c r="R24" s="7">
        <f t="shared" si="9"/>
        <v>21.335000000000001</v>
      </c>
      <c r="S24" s="3"/>
      <c r="T24" s="3"/>
      <c r="U24" s="3">
        <f t="shared" si="10"/>
        <v>1.7398947054173051</v>
      </c>
      <c r="V24" s="14">
        <f>U24/U$12</f>
        <v>1.6467552953752091</v>
      </c>
      <c r="W24" s="4"/>
      <c r="X24" s="4"/>
      <c r="Y24" s="4"/>
    </row>
    <row r="25" spans="1:25" x14ac:dyDescent="0.55000000000000004">
      <c r="A25" s="3" t="s">
        <v>21</v>
      </c>
      <c r="B25" s="3"/>
      <c r="C25" s="4">
        <v>33.28</v>
      </c>
      <c r="D25" s="4">
        <v>33.31</v>
      </c>
      <c r="E25" s="5"/>
      <c r="F25" s="6">
        <f t="shared" si="6"/>
        <v>33.295000000000002</v>
      </c>
      <c r="G25" s="3">
        <f t="shared" si="5"/>
        <v>1.5000000000000567E-2</v>
      </c>
      <c r="H25" s="3"/>
      <c r="I25" s="3"/>
      <c r="J25" s="3" t="s">
        <v>21</v>
      </c>
      <c r="K25" s="3"/>
      <c r="L25" s="4">
        <v>10.97</v>
      </c>
      <c r="M25" s="4">
        <v>10.71</v>
      </c>
      <c r="N25" s="5"/>
      <c r="O25" s="3">
        <f t="shared" si="7"/>
        <v>10.84</v>
      </c>
      <c r="P25" s="3">
        <f t="shared" si="8"/>
        <v>0.12999999999999989</v>
      </c>
      <c r="Q25" s="3"/>
      <c r="R25" s="7">
        <f t="shared" si="9"/>
        <v>22.455000000000002</v>
      </c>
      <c r="S25" s="3"/>
      <c r="T25" s="3"/>
      <c r="U25" s="3">
        <f t="shared" si="10"/>
        <v>0.80051481065630392</v>
      </c>
      <c r="V25" s="14">
        <f>U25/U$12</f>
        <v>0.75766194320269242</v>
      </c>
      <c r="W25" s="4"/>
      <c r="X25" s="4"/>
      <c r="Y25" s="4"/>
    </row>
    <row r="26" spans="1:25" x14ac:dyDescent="0.55000000000000004">
      <c r="A26" s="3" t="s">
        <v>22</v>
      </c>
      <c r="B26" s="3"/>
      <c r="C26" s="4">
        <v>33.51</v>
      </c>
      <c r="D26" s="4">
        <v>34.08</v>
      </c>
      <c r="E26" s="5"/>
      <c r="F26" s="6">
        <f t="shared" si="6"/>
        <v>33.795000000000002</v>
      </c>
      <c r="G26" s="3">
        <f t="shared" si="5"/>
        <v>0.28500000000000009</v>
      </c>
      <c r="H26" s="3"/>
      <c r="I26" s="3"/>
      <c r="J26" s="3" t="s">
        <v>22</v>
      </c>
      <c r="K26" s="3"/>
      <c r="L26" s="4">
        <v>11.86</v>
      </c>
      <c r="M26" s="4">
        <v>12.01</v>
      </c>
      <c r="N26" s="5"/>
      <c r="O26" s="3">
        <f t="shared" si="7"/>
        <v>11.934999999999999</v>
      </c>
      <c r="P26" s="3">
        <f t="shared" si="8"/>
        <v>7.5000000000000178E-2</v>
      </c>
      <c r="Q26" s="3"/>
      <c r="R26" s="7">
        <f>F26-O26</f>
        <v>21.860000000000003</v>
      </c>
      <c r="S26" s="3"/>
      <c r="T26" s="3"/>
      <c r="U26" s="3">
        <f t="shared" si="10"/>
        <v>1.2091556758333624</v>
      </c>
      <c r="V26" s="14">
        <f>U26/U$12</f>
        <v>1.1444275943319246</v>
      </c>
      <c r="W26" s="4"/>
      <c r="X26" s="4"/>
      <c r="Y26" s="4"/>
    </row>
    <row r="27" spans="1:25" x14ac:dyDescent="0.55000000000000004">
      <c r="A27" s="4"/>
      <c r="B27" s="4"/>
      <c r="C27" s="4"/>
      <c r="D27" s="4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39"/>
      <c r="W27" s="4"/>
      <c r="X27" s="4"/>
      <c r="Y27" s="4"/>
    </row>
    <row r="28" spans="1:25" x14ac:dyDescent="0.55000000000000004">
      <c r="A28" s="4"/>
      <c r="B28" s="4"/>
      <c r="C28" s="4"/>
      <c r="D28" s="4"/>
      <c r="E28" s="4"/>
      <c r="F28" s="9"/>
      <c r="G28" s="4"/>
      <c r="H28" s="4"/>
      <c r="I28" s="4"/>
      <c r="J28" s="4"/>
      <c r="K28" s="4"/>
      <c r="L28" s="4"/>
      <c r="M28" s="4"/>
      <c r="N28" s="4"/>
      <c r="O28" s="9"/>
      <c r="P28" s="4"/>
      <c r="Q28" s="4" t="s">
        <v>6</v>
      </c>
      <c r="R28" s="10">
        <f>AVERAGE(R22:R26)</f>
        <v>22.134000000000004</v>
      </c>
      <c r="S28" s="4"/>
      <c r="T28" s="4"/>
      <c r="U28" s="4"/>
      <c r="V28" s="39"/>
      <c r="W28" s="4"/>
      <c r="X28" s="4"/>
      <c r="Y28" s="4"/>
    </row>
    <row r="29" spans="1:25" x14ac:dyDescent="0.5500000000000000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39"/>
      <c r="W29" s="4"/>
      <c r="X29" s="4"/>
      <c r="Y29" s="4"/>
    </row>
    <row r="30" spans="1:25" x14ac:dyDescent="0.55000000000000004">
      <c r="A30" s="4"/>
      <c r="B30" s="4"/>
      <c r="C30" s="4"/>
      <c r="D30" s="4" t="s">
        <v>7</v>
      </c>
      <c r="E30" s="11"/>
      <c r="F30" s="9">
        <f>AVERAGE(F22:F26)</f>
        <v>33.593000000000004</v>
      </c>
      <c r="G30" s="4"/>
      <c r="H30" s="4"/>
      <c r="I30" s="4"/>
      <c r="J30" s="4"/>
      <c r="K30" s="4"/>
      <c r="L30" s="4"/>
      <c r="M30" s="4" t="s">
        <v>7</v>
      </c>
      <c r="N30" s="11"/>
      <c r="O30" s="9">
        <f>AVERAGE(O22:O26)</f>
        <v>11.459</v>
      </c>
      <c r="P30" s="4"/>
      <c r="Q30" s="4"/>
      <c r="R30" s="4"/>
      <c r="S30" s="4" t="s">
        <v>7</v>
      </c>
      <c r="T30" s="11"/>
      <c r="U30" s="9">
        <f>AVERAGE(U22:U26)</f>
        <v>1.1112245962358283</v>
      </c>
      <c r="V30" s="14">
        <f>AVERAGE(V22:V26)</f>
        <v>1.0517389256401197</v>
      </c>
      <c r="W30" s="4"/>
      <c r="X30" s="4"/>
      <c r="Y30" s="4"/>
    </row>
    <row r="31" spans="1:25" x14ac:dyDescent="0.55000000000000004">
      <c r="A31" s="4"/>
      <c r="B31" s="4"/>
      <c r="C31" s="4"/>
      <c r="D31" s="4" t="s">
        <v>8</v>
      </c>
      <c r="E31" s="12"/>
      <c r="F31" s="4">
        <f>STDEV(F22:F26)/SQRT(8)</f>
        <v>8.7290821396066309E-2</v>
      </c>
      <c r="G31" s="4"/>
      <c r="H31" s="4"/>
      <c r="I31" s="4"/>
      <c r="J31" s="4"/>
      <c r="K31" s="4"/>
      <c r="L31" s="4"/>
      <c r="M31" s="4" t="s">
        <v>8</v>
      </c>
      <c r="N31" s="12"/>
      <c r="O31" s="4">
        <f>STDEV(O22:O26)/SQRT(8)</f>
        <v>0.3502173432313142</v>
      </c>
      <c r="P31" s="4"/>
      <c r="Q31" s="4"/>
      <c r="R31" s="4"/>
      <c r="S31" s="4" t="s">
        <v>8</v>
      </c>
      <c r="T31" s="12"/>
      <c r="U31" s="4">
        <f>STDEV(U22:U26)/SQRT(8)</f>
        <v>0.17959206029990268</v>
      </c>
      <c r="V31" s="14">
        <f>STDEV(V22:V26)/SQRT(8)</f>
        <v>0.16997820350012274</v>
      </c>
      <c r="W31" s="4"/>
      <c r="X31" s="4" t="s">
        <v>62</v>
      </c>
      <c r="Y31" s="4"/>
    </row>
    <row r="32" spans="1:25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39"/>
      <c r="W32" s="4"/>
      <c r="X32" s="4"/>
      <c r="Y32" s="4"/>
    </row>
    <row r="33" spans="1:25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39"/>
      <c r="W33" s="4"/>
      <c r="X33" s="4"/>
      <c r="Y33" s="4"/>
    </row>
    <row r="34" spans="1:25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39"/>
      <c r="W34" s="4"/>
      <c r="X34" s="4"/>
      <c r="Y34" s="4"/>
    </row>
    <row r="35" spans="1:25" x14ac:dyDescent="0.55000000000000004">
      <c r="A35" s="13" t="s">
        <v>49</v>
      </c>
      <c r="B35" s="4"/>
      <c r="C35" s="4"/>
      <c r="D35" s="4"/>
      <c r="E35" s="4"/>
      <c r="F35" s="4"/>
      <c r="G35" s="4"/>
      <c r="H35" s="4"/>
      <c r="I35" s="4"/>
      <c r="J35" s="13" t="s">
        <v>42</v>
      </c>
      <c r="K35" s="13"/>
      <c r="L35" s="4"/>
      <c r="M35" s="4"/>
      <c r="N35" s="4"/>
      <c r="O35" s="4"/>
      <c r="P35" s="4"/>
      <c r="Q35" s="4"/>
      <c r="R35" s="4"/>
      <c r="S35" s="4"/>
      <c r="T35" s="4"/>
      <c r="U35" s="4"/>
      <c r="V35" s="39"/>
      <c r="W35" s="4"/>
      <c r="X35" s="4"/>
      <c r="Y35" s="4"/>
    </row>
    <row r="36" spans="1:25" x14ac:dyDescent="0.55000000000000004">
      <c r="A36" s="13" t="s">
        <v>23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39"/>
      <c r="W36" s="4"/>
      <c r="X36" s="4"/>
      <c r="Y36" s="4"/>
    </row>
    <row r="37" spans="1:25" x14ac:dyDescent="0.55000000000000004">
      <c r="A37" s="13" t="s">
        <v>11</v>
      </c>
      <c r="B37" s="4"/>
      <c r="C37" s="4"/>
      <c r="D37" s="4"/>
      <c r="E37" s="4"/>
      <c r="F37" s="4"/>
      <c r="G37" s="4"/>
      <c r="H37" s="4"/>
      <c r="I37" s="4"/>
      <c r="J37" s="13" t="s">
        <v>12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39"/>
      <c r="W37" s="4"/>
      <c r="X37" s="4"/>
      <c r="Y37" s="4"/>
    </row>
    <row r="38" spans="1:25" x14ac:dyDescent="0.55000000000000004">
      <c r="A38" s="13" t="s">
        <v>1</v>
      </c>
      <c r="B38" s="4"/>
      <c r="C38" s="4">
        <v>1</v>
      </c>
      <c r="D38" s="4">
        <v>2</v>
      </c>
      <c r="E38" s="4"/>
      <c r="F38" s="4" t="s">
        <v>2</v>
      </c>
      <c r="G38" s="4" t="s">
        <v>3</v>
      </c>
      <c r="H38" s="4"/>
      <c r="I38" s="4"/>
      <c r="J38" s="13" t="s">
        <v>1</v>
      </c>
      <c r="K38" s="4"/>
      <c r="L38" s="4">
        <v>1</v>
      </c>
      <c r="M38" s="4">
        <v>2</v>
      </c>
      <c r="N38" s="4"/>
      <c r="O38" s="4" t="s">
        <v>2</v>
      </c>
      <c r="P38" s="4" t="s">
        <v>3</v>
      </c>
      <c r="Q38" s="4"/>
      <c r="R38" s="4" t="s">
        <v>4</v>
      </c>
      <c r="S38" s="4"/>
      <c r="T38" s="4"/>
      <c r="U38" s="4" t="s">
        <v>5</v>
      </c>
      <c r="V38" s="39" t="s">
        <v>14</v>
      </c>
      <c r="W38" s="4"/>
      <c r="X38" s="4"/>
      <c r="Y38" s="4"/>
    </row>
    <row r="39" spans="1:25" x14ac:dyDescent="0.55000000000000004">
      <c r="A39" s="3" t="s">
        <v>24</v>
      </c>
      <c r="B39" s="3"/>
      <c r="C39" s="4">
        <v>24.74</v>
      </c>
      <c r="D39" s="4">
        <v>24.62</v>
      </c>
      <c r="E39" s="5"/>
      <c r="F39" s="6">
        <f>AVERAGE(C39:D39)</f>
        <v>24.68</v>
      </c>
      <c r="G39" s="3">
        <f t="shared" ref="G39:G40" si="11">STDEV(C39:D39)/SQRT(2)</f>
        <v>5.9999999999998714E-2</v>
      </c>
      <c r="H39" s="3"/>
      <c r="I39" s="3"/>
      <c r="J39" s="3" t="s">
        <v>24</v>
      </c>
      <c r="K39" s="3"/>
      <c r="L39" s="4">
        <v>11.67</v>
      </c>
      <c r="M39" s="4">
        <v>11.86</v>
      </c>
      <c r="N39" s="5"/>
      <c r="O39" s="6">
        <f>AVERAGE(L39:M39)</f>
        <v>11.765000000000001</v>
      </c>
      <c r="P39" s="3">
        <f>STDEV(L39:M39)/SQRT(2)</f>
        <v>9.4999999999999751E-2</v>
      </c>
      <c r="Q39" s="3"/>
      <c r="R39" s="7">
        <f>F39-O39</f>
        <v>12.914999999999999</v>
      </c>
      <c r="S39" s="3"/>
      <c r="T39" s="3"/>
      <c r="U39" s="3">
        <f>POWER(2,-(R39-R$44))</f>
        <v>0.46846072343621303</v>
      </c>
      <c r="V39" s="14">
        <f>U39/U$46</f>
        <v>0.3518838710435469</v>
      </c>
      <c r="W39" s="4"/>
      <c r="X39" s="4"/>
      <c r="Y39" s="4"/>
    </row>
    <row r="40" spans="1:25" s="8" customFormat="1" x14ac:dyDescent="0.55000000000000004">
      <c r="A40" s="3" t="s">
        <v>25</v>
      </c>
      <c r="B40" s="3"/>
      <c r="C40" s="4">
        <v>25.35</v>
      </c>
      <c r="D40" s="4">
        <v>25.35</v>
      </c>
      <c r="E40" s="5"/>
      <c r="F40" s="6">
        <f t="shared" ref="F40" si="12">AVERAGE(C40:D40)</f>
        <v>25.35</v>
      </c>
      <c r="G40" s="3">
        <f t="shared" si="11"/>
        <v>0</v>
      </c>
      <c r="H40" s="3"/>
      <c r="I40" s="3"/>
      <c r="J40" s="3" t="s">
        <v>25</v>
      </c>
      <c r="K40" s="3"/>
      <c r="L40" s="4">
        <v>12.83</v>
      </c>
      <c r="M40" s="4">
        <v>12.91</v>
      </c>
      <c r="N40" s="5"/>
      <c r="O40" s="3">
        <f t="shared" ref="O40:O43" si="13">AVERAGE(L40:M40)</f>
        <v>12.870000000000001</v>
      </c>
      <c r="P40" s="3">
        <f t="shared" ref="P40:P43" si="14">STDEV(L40:M40)/SQRT(2)</f>
        <v>4.0000000000000036E-2</v>
      </c>
      <c r="Q40" s="3"/>
      <c r="R40" s="7">
        <f t="shared" ref="R40:R42" si="15">F40-O40</f>
        <v>12.48</v>
      </c>
      <c r="S40" s="3"/>
      <c r="T40" s="3"/>
      <c r="U40" s="3">
        <f>POWER(2,-(R40-R$44))</f>
        <v>0.63331712686160857</v>
      </c>
      <c r="V40" s="14">
        <f>U40/U$46</f>
        <v>0.47571561723164263</v>
      </c>
      <c r="W40" s="4"/>
      <c r="X40" s="4"/>
      <c r="Y40" s="15"/>
    </row>
    <row r="41" spans="1:25" x14ac:dyDescent="0.55000000000000004">
      <c r="A41" s="3" t="s">
        <v>26</v>
      </c>
      <c r="B41" s="3"/>
      <c r="C41" s="4">
        <v>25.95</v>
      </c>
      <c r="D41" s="4">
        <v>25.81</v>
      </c>
      <c r="E41" s="5"/>
      <c r="F41" s="6">
        <f>AVERAGE(C41:D41)</f>
        <v>25.88</v>
      </c>
      <c r="G41" s="3">
        <f>STDEV(C41:D41)/SQRT(2)</f>
        <v>7.000000000000027E-2</v>
      </c>
      <c r="H41" s="3"/>
      <c r="I41" s="3"/>
      <c r="J41" s="3" t="s">
        <v>26</v>
      </c>
      <c r="K41" s="3"/>
      <c r="L41" s="4">
        <v>15.75</v>
      </c>
      <c r="M41" s="4">
        <v>15.81</v>
      </c>
      <c r="N41" s="5"/>
      <c r="O41" s="3">
        <f t="shared" si="13"/>
        <v>15.780000000000001</v>
      </c>
      <c r="P41" s="3">
        <f t="shared" si="14"/>
        <v>3.0000000000000245E-2</v>
      </c>
      <c r="Q41" s="3"/>
      <c r="R41" s="7">
        <f t="shared" si="15"/>
        <v>10.099999999999998</v>
      </c>
      <c r="S41" s="3"/>
      <c r="T41" s="3"/>
      <c r="U41" s="3">
        <f>POWER(2,-(R41-R$44))</f>
        <v>3.296648339812966</v>
      </c>
      <c r="V41" s="14">
        <f>U41/U$46</f>
        <v>2.4762745759637261</v>
      </c>
      <c r="W41" s="4"/>
      <c r="X41" s="4"/>
      <c r="Y41" s="4"/>
    </row>
    <row r="42" spans="1:25" x14ac:dyDescent="0.55000000000000004">
      <c r="A42" s="3" t="s">
        <v>27</v>
      </c>
      <c r="B42" s="3"/>
      <c r="C42" s="4">
        <v>25.62</v>
      </c>
      <c r="D42" s="4">
        <v>25.54</v>
      </c>
      <c r="E42" s="5"/>
      <c r="F42" s="6">
        <f>AVERAGE(C42:D42)</f>
        <v>25.58</v>
      </c>
      <c r="G42" s="3">
        <f>STDEV(C42:D42)/SQRT(2)</f>
        <v>4.0000000000000924E-2</v>
      </c>
      <c r="H42" s="3"/>
      <c r="I42" s="3"/>
      <c r="J42" s="3" t="s">
        <v>27</v>
      </c>
      <c r="K42" s="3"/>
      <c r="L42" s="4">
        <v>13.04</v>
      </c>
      <c r="M42" s="4">
        <v>13.13</v>
      </c>
      <c r="N42" s="5"/>
      <c r="O42" s="3">
        <f t="shared" si="13"/>
        <v>13.085000000000001</v>
      </c>
      <c r="P42" s="3">
        <f t="shared" si="14"/>
        <v>4.5000000000000817E-2</v>
      </c>
      <c r="Q42" s="3"/>
      <c r="R42" s="7">
        <f t="shared" si="15"/>
        <v>12.494999999999997</v>
      </c>
      <c r="S42" s="3"/>
      <c r="T42" s="3"/>
      <c r="U42" s="3">
        <f>POWER(2,-(R42-R$44))</f>
        <v>0.62676651022034624</v>
      </c>
      <c r="V42" s="14">
        <f>U42/U$46</f>
        <v>0.47079512715396482</v>
      </c>
      <c r="W42" s="4"/>
      <c r="X42" s="4"/>
      <c r="Y42" s="4"/>
    </row>
    <row r="43" spans="1:25" x14ac:dyDescent="0.55000000000000004">
      <c r="A43" s="3" t="s">
        <v>28</v>
      </c>
      <c r="B43" s="3"/>
      <c r="C43" s="4">
        <v>26.41</v>
      </c>
      <c r="D43" s="4">
        <v>26.35</v>
      </c>
      <c r="E43" s="5"/>
      <c r="F43" s="6">
        <f t="shared" ref="F43" si="16">AVERAGE(C43:D43)</f>
        <v>26.380000000000003</v>
      </c>
      <c r="G43" s="3">
        <f t="shared" ref="G43" si="17">STDEV(C43:D43)/SQRT(2)</f>
        <v>2.9999999999999357E-2</v>
      </c>
      <c r="H43" s="3"/>
      <c r="I43" s="3"/>
      <c r="J43" s="3" t="s">
        <v>28</v>
      </c>
      <c r="K43" s="3"/>
      <c r="L43" s="4">
        <v>15.27</v>
      </c>
      <c r="M43" s="4">
        <v>15.26</v>
      </c>
      <c r="N43" s="5"/>
      <c r="O43" s="3">
        <f t="shared" si="13"/>
        <v>15.265000000000001</v>
      </c>
      <c r="P43" s="3">
        <f t="shared" si="14"/>
        <v>4.9999999999998934E-3</v>
      </c>
      <c r="Q43" s="3"/>
      <c r="R43" s="7">
        <f>F43-O43</f>
        <v>11.115000000000002</v>
      </c>
      <c r="S43" s="3"/>
      <c r="T43" s="3"/>
      <c r="U43" s="3">
        <f>POWER(2,-(R43-R$44))</f>
        <v>1.6312749866780167</v>
      </c>
      <c r="V43" s="14">
        <f>U43/U$46</f>
        <v>1.2253308086071193</v>
      </c>
      <c r="W43" s="4"/>
      <c r="X43" s="4"/>
      <c r="Y43" s="4"/>
    </row>
    <row r="44" spans="1:25" x14ac:dyDescent="0.55000000000000004">
      <c r="A44" s="4"/>
      <c r="B44" s="4"/>
      <c r="C44" s="4"/>
      <c r="D44" s="4"/>
      <c r="E44" s="4"/>
      <c r="F44" s="9"/>
      <c r="G44" s="4"/>
      <c r="H44" s="4"/>
      <c r="I44" s="4"/>
      <c r="J44" s="4"/>
      <c r="K44" s="4"/>
      <c r="L44" s="4"/>
      <c r="M44" s="4"/>
      <c r="N44" s="4"/>
      <c r="O44" s="9"/>
      <c r="P44" s="4"/>
      <c r="Q44" s="4" t="s">
        <v>6</v>
      </c>
      <c r="R44" s="10">
        <f>AVERAGE(R39:R43)</f>
        <v>11.821</v>
      </c>
      <c r="S44" s="4"/>
      <c r="T44" s="4"/>
      <c r="U44" s="4"/>
      <c r="V44" s="39"/>
      <c r="W44" s="4"/>
      <c r="X44" s="4"/>
      <c r="Y44" s="4"/>
    </row>
    <row r="45" spans="1:25" x14ac:dyDescent="0.55000000000000004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39"/>
      <c r="W45" s="4"/>
      <c r="X45" s="4"/>
      <c r="Y45" s="4"/>
    </row>
    <row r="46" spans="1:25" x14ac:dyDescent="0.55000000000000004">
      <c r="A46" s="4"/>
      <c r="B46" s="4"/>
      <c r="C46" s="4"/>
      <c r="D46" s="4" t="s">
        <v>7</v>
      </c>
      <c r="E46" s="11"/>
      <c r="F46" s="9">
        <f>AVERAGE(F39:F43)</f>
        <v>25.574000000000002</v>
      </c>
      <c r="G46" s="4"/>
      <c r="H46" s="4"/>
      <c r="I46" s="4"/>
      <c r="J46" s="4"/>
      <c r="K46" s="4"/>
      <c r="L46" s="4"/>
      <c r="M46" s="4" t="s">
        <v>7</v>
      </c>
      <c r="N46" s="11"/>
      <c r="O46" s="9">
        <f>AVERAGE(O39:O43)</f>
        <v>13.753000000000004</v>
      </c>
      <c r="P46" s="4"/>
      <c r="Q46" s="4"/>
      <c r="R46" s="4"/>
      <c r="S46" s="4" t="s">
        <v>7</v>
      </c>
      <c r="T46" s="11"/>
      <c r="U46" s="9">
        <f>AVERAGE(U39:U43)</f>
        <v>1.3312935374018302</v>
      </c>
      <c r="V46" s="14">
        <f>AVERAGE(V39:V43)</f>
        <v>1</v>
      </c>
      <c r="W46" s="4"/>
      <c r="X46" s="4"/>
      <c r="Y46" s="4"/>
    </row>
    <row r="47" spans="1:25" x14ac:dyDescent="0.55000000000000004">
      <c r="A47" s="4"/>
      <c r="B47" s="4"/>
      <c r="C47" s="4"/>
      <c r="D47" s="4" t="s">
        <v>8</v>
      </c>
      <c r="E47" s="12"/>
      <c r="F47" s="4">
        <f>STDEV(F39:F43)/SQRT(8)</f>
        <v>0.22309751231244176</v>
      </c>
      <c r="G47" s="4"/>
      <c r="H47" s="4"/>
      <c r="I47" s="4"/>
      <c r="J47" s="4"/>
      <c r="K47" s="4"/>
      <c r="L47" s="4"/>
      <c r="M47" s="4" t="s">
        <v>8</v>
      </c>
      <c r="N47" s="12"/>
      <c r="O47" s="4">
        <f>STDEV(O39:O43)/SQRT(8)</f>
        <v>0.60137680575491981</v>
      </c>
      <c r="P47" s="4"/>
      <c r="Q47" s="4"/>
      <c r="R47" s="4"/>
      <c r="S47" s="4" t="s">
        <v>8</v>
      </c>
      <c r="T47" s="12"/>
      <c r="U47" s="4">
        <f>STDEV(U39:U43)/SQRT(8)</f>
        <v>0.42133041650177783</v>
      </c>
      <c r="V47" s="14">
        <f>STDEV(V39:V43)/SQRT(8)</f>
        <v>0.31648198136982753</v>
      </c>
      <c r="W47" s="4"/>
      <c r="X47" s="4"/>
      <c r="Y47" s="4"/>
    </row>
    <row r="48" spans="1:25" x14ac:dyDescent="0.55000000000000004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39"/>
      <c r="W48" s="4"/>
      <c r="X48" s="4"/>
      <c r="Y48" s="4"/>
    </row>
    <row r="49" spans="1:25" x14ac:dyDescent="0.5500000000000000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39"/>
      <c r="W49" s="4"/>
      <c r="X49" s="4"/>
      <c r="Y49" s="4"/>
    </row>
    <row r="50" spans="1:25" x14ac:dyDescent="0.55000000000000004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39"/>
      <c r="W50" s="4"/>
      <c r="X50" s="4"/>
      <c r="Y50" s="4"/>
    </row>
    <row r="51" spans="1:25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39"/>
      <c r="W51" s="4"/>
      <c r="X51" s="4"/>
      <c r="Y51" s="4"/>
    </row>
    <row r="52" spans="1:25" x14ac:dyDescent="0.55000000000000004">
      <c r="A52" s="13" t="s">
        <v>49</v>
      </c>
      <c r="B52" s="4"/>
      <c r="C52" s="4"/>
      <c r="D52" s="4"/>
      <c r="E52" s="4"/>
      <c r="F52" s="4"/>
      <c r="G52" s="4"/>
      <c r="H52" s="4"/>
      <c r="I52" s="4"/>
      <c r="J52" s="13" t="s">
        <v>43</v>
      </c>
      <c r="K52" s="13"/>
      <c r="L52" s="4"/>
      <c r="M52" s="4"/>
      <c r="N52" s="4"/>
      <c r="O52" s="4"/>
      <c r="P52" s="4"/>
      <c r="Q52" s="4"/>
      <c r="R52" s="4"/>
      <c r="S52" s="4"/>
      <c r="T52" s="4"/>
      <c r="U52" s="4"/>
      <c r="V52" s="39"/>
      <c r="W52" s="4"/>
      <c r="X52" s="4"/>
      <c r="Y52" s="4"/>
    </row>
    <row r="53" spans="1:25" x14ac:dyDescent="0.55000000000000004">
      <c r="A53" s="13" t="s">
        <v>29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39"/>
      <c r="W53" s="4"/>
      <c r="X53" s="4"/>
      <c r="Y53" s="4"/>
    </row>
    <row r="54" spans="1:25" x14ac:dyDescent="0.55000000000000004">
      <c r="A54" s="13" t="s">
        <v>13</v>
      </c>
      <c r="B54" s="4"/>
      <c r="C54" s="4"/>
      <c r="D54" s="4"/>
      <c r="E54" s="4"/>
      <c r="F54" s="4"/>
      <c r="G54" s="4"/>
      <c r="H54" s="4"/>
      <c r="I54" s="4"/>
      <c r="J54" s="13" t="s">
        <v>1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39"/>
      <c r="W54" s="4"/>
      <c r="X54" s="4"/>
      <c r="Y54" s="4"/>
    </row>
    <row r="55" spans="1:25" x14ac:dyDescent="0.55000000000000004">
      <c r="A55" s="13" t="s">
        <v>1</v>
      </c>
      <c r="B55" s="4"/>
      <c r="C55" s="4">
        <v>1</v>
      </c>
      <c r="D55" s="4">
        <v>2</v>
      </c>
      <c r="E55" s="4"/>
      <c r="F55" s="4" t="s">
        <v>2</v>
      </c>
      <c r="G55" s="4" t="s">
        <v>3</v>
      </c>
      <c r="H55" s="4"/>
      <c r="I55" s="4"/>
      <c r="J55" s="13" t="s">
        <v>1</v>
      </c>
      <c r="K55" s="4"/>
      <c r="L55" s="4">
        <v>1</v>
      </c>
      <c r="M55" s="4">
        <v>2</v>
      </c>
      <c r="N55" s="4"/>
      <c r="O55" s="4" t="s">
        <v>2</v>
      </c>
      <c r="P55" s="4" t="s">
        <v>3</v>
      </c>
      <c r="Q55" s="4"/>
      <c r="R55" s="4" t="s">
        <v>4</v>
      </c>
      <c r="S55" s="4"/>
      <c r="T55" s="4"/>
      <c r="U55" s="4" t="s">
        <v>5</v>
      </c>
      <c r="V55" s="39" t="s">
        <v>14</v>
      </c>
      <c r="W55" s="4"/>
      <c r="X55" s="4"/>
      <c r="Y55" s="4"/>
    </row>
    <row r="56" spans="1:25" x14ac:dyDescent="0.55000000000000004">
      <c r="A56" s="3" t="s">
        <v>24</v>
      </c>
      <c r="B56" s="3"/>
      <c r="C56" s="4">
        <v>24.84</v>
      </c>
      <c r="D56" s="4">
        <v>25</v>
      </c>
      <c r="E56" s="5"/>
      <c r="F56" s="6">
        <f>AVERAGE(C56:D56)</f>
        <v>24.92</v>
      </c>
      <c r="G56" s="3">
        <f t="shared" ref="G56:G58" si="18">STDEV(C56:D56)/SQRT(2)</f>
        <v>8.0000000000000071E-2</v>
      </c>
      <c r="H56" s="3"/>
      <c r="I56" s="3"/>
      <c r="J56" s="3" t="s">
        <v>24</v>
      </c>
      <c r="K56" s="3"/>
      <c r="L56" s="4">
        <v>11.12</v>
      </c>
      <c r="M56" s="4">
        <v>11.21</v>
      </c>
      <c r="N56" s="5"/>
      <c r="O56" s="6">
        <f>AVERAGE(L56:M56)</f>
        <v>11.164999999999999</v>
      </c>
      <c r="P56" s="3">
        <f>STDEV(L56:M56)/SQRT(2)</f>
        <v>4.5000000000000817E-2</v>
      </c>
      <c r="Q56" s="3"/>
      <c r="R56" s="7">
        <f>F56-O56</f>
        <v>13.755000000000003</v>
      </c>
      <c r="S56" s="3"/>
      <c r="T56" s="3"/>
      <c r="U56" s="3">
        <f>POWER(2,-(R56-R$62))</f>
        <v>1.6724927998281267</v>
      </c>
      <c r="V56" s="14">
        <f>U56/U$46</f>
        <v>1.2562915336404212</v>
      </c>
      <c r="W56" s="4"/>
      <c r="X56" s="4"/>
      <c r="Y56" s="4"/>
    </row>
    <row r="57" spans="1:25" x14ac:dyDescent="0.55000000000000004">
      <c r="A57" s="3" t="s">
        <v>25</v>
      </c>
      <c r="B57" s="3"/>
      <c r="C57" s="4">
        <v>25.78</v>
      </c>
      <c r="D57" s="4">
        <v>25.73</v>
      </c>
      <c r="E57" s="5"/>
      <c r="F57" s="6">
        <f t="shared" ref="F57:F60" si="19">AVERAGE(C57:D57)</f>
        <v>25.755000000000003</v>
      </c>
      <c r="G57" s="3">
        <f t="shared" si="18"/>
        <v>2.5000000000000355E-2</v>
      </c>
      <c r="H57" s="3"/>
      <c r="I57" s="3"/>
      <c r="J57" s="3" t="s">
        <v>25</v>
      </c>
      <c r="K57" s="3"/>
      <c r="L57" s="4">
        <v>12.9</v>
      </c>
      <c r="M57" s="4">
        <v>12.82</v>
      </c>
      <c r="N57" s="5"/>
      <c r="O57" s="3">
        <f t="shared" ref="O57:O60" si="20">AVERAGE(L57:M57)</f>
        <v>12.86</v>
      </c>
      <c r="P57" s="3">
        <f t="shared" ref="P57" si="21">STDEV(L57:M57)/SQRT(2)</f>
        <v>4.0000000000000036E-2</v>
      </c>
      <c r="Q57" s="3"/>
      <c r="R57" s="7">
        <f t="shared" ref="R57:R59" si="22">F57-O57</f>
        <v>12.895000000000003</v>
      </c>
      <c r="S57" s="3"/>
      <c r="T57" s="3"/>
      <c r="U57" s="3">
        <f t="shared" ref="U57:U60" si="23">POWER(2,-(R57-R$62))</f>
        <v>3.0356385059481088</v>
      </c>
      <c r="V57" s="14">
        <f>U57/U$46</f>
        <v>2.2802172628829105</v>
      </c>
      <c r="W57" s="4"/>
      <c r="X57" s="4"/>
      <c r="Y57" s="4"/>
    </row>
    <row r="58" spans="1:25" x14ac:dyDescent="0.55000000000000004">
      <c r="A58" s="3" t="s">
        <v>26</v>
      </c>
      <c r="B58" s="3"/>
      <c r="C58" s="4">
        <v>26.84</v>
      </c>
      <c r="D58" s="4">
        <v>26.49</v>
      </c>
      <c r="E58" s="5"/>
      <c r="F58" s="6">
        <f t="shared" si="19"/>
        <v>26.664999999999999</v>
      </c>
      <c r="G58" s="3">
        <f t="shared" si="18"/>
        <v>0.17500000000000071</v>
      </c>
      <c r="H58" s="3"/>
      <c r="I58" s="3"/>
      <c r="J58" s="3" t="s">
        <v>26</v>
      </c>
      <c r="K58" s="3"/>
      <c r="L58" s="4">
        <v>12.87</v>
      </c>
      <c r="M58" s="4">
        <v>12.93</v>
      </c>
      <c r="N58" s="5"/>
      <c r="O58" s="3">
        <f t="shared" si="20"/>
        <v>12.899999999999999</v>
      </c>
      <c r="P58" s="3">
        <f>STDEV(L58:M58)/SQRT(2)</f>
        <v>3.0000000000000245E-2</v>
      </c>
      <c r="Q58" s="3"/>
      <c r="R58" s="7">
        <f t="shared" si="22"/>
        <v>13.765000000000001</v>
      </c>
      <c r="S58" s="3"/>
      <c r="T58" s="3"/>
      <c r="U58" s="3">
        <f t="shared" si="23"/>
        <v>1.6609400481817915</v>
      </c>
      <c r="V58" s="14">
        <f>U58/U$46</f>
        <v>1.2476136941393885</v>
      </c>
      <c r="W58" s="4"/>
      <c r="X58" s="4"/>
      <c r="Y58" s="4"/>
    </row>
    <row r="59" spans="1:25" x14ac:dyDescent="0.55000000000000004">
      <c r="A59" s="3" t="s">
        <v>27</v>
      </c>
      <c r="B59" s="3"/>
      <c r="C59" s="4">
        <v>27.11</v>
      </c>
      <c r="D59" s="4">
        <v>27.07</v>
      </c>
      <c r="E59" s="5"/>
      <c r="F59" s="6">
        <f t="shared" si="19"/>
        <v>27.09</v>
      </c>
      <c r="G59" s="3">
        <f>STDEV(C59:D59)/SQRT(2)</f>
        <v>1.9999999999999574E-2</v>
      </c>
      <c r="H59" s="3"/>
      <c r="I59" s="3"/>
      <c r="J59" s="3" t="s">
        <v>27</v>
      </c>
      <c r="K59" s="3"/>
      <c r="L59" s="4">
        <v>12.23</v>
      </c>
      <c r="M59" s="4">
        <v>12.2</v>
      </c>
      <c r="N59" s="5"/>
      <c r="O59" s="3">
        <f t="shared" si="20"/>
        <v>12.215</v>
      </c>
      <c r="P59" s="3">
        <f t="shared" ref="P59:P60" si="24">STDEV(L59:M59)/SQRT(2)</f>
        <v>1.5000000000000567E-2</v>
      </c>
      <c r="Q59" s="3"/>
      <c r="R59" s="7">
        <f t="shared" si="22"/>
        <v>14.875</v>
      </c>
      <c r="S59" s="3"/>
      <c r="T59" s="3"/>
      <c r="U59" s="3">
        <f t="shared" si="23"/>
        <v>0.76950361008043311</v>
      </c>
      <c r="V59" s="14">
        <f>U59/U$46</f>
        <v>0.57801197742025123</v>
      </c>
      <c r="W59" s="4"/>
      <c r="X59" s="4"/>
      <c r="Y59" s="4"/>
    </row>
    <row r="60" spans="1:25" x14ac:dyDescent="0.55000000000000004">
      <c r="A60" s="3" t="s">
        <v>28</v>
      </c>
      <c r="B60" s="3"/>
      <c r="C60" s="4">
        <v>29.23</v>
      </c>
      <c r="D60" s="4">
        <v>29.1</v>
      </c>
      <c r="E60" s="5"/>
      <c r="F60" s="6">
        <f t="shared" si="19"/>
        <v>29.164999999999999</v>
      </c>
      <c r="G60" s="3">
        <f t="shared" ref="G60" si="25">STDEV(C60:D60)/SQRT(2)</f>
        <v>6.4999999999999503E-2</v>
      </c>
      <c r="H60" s="3"/>
      <c r="I60" s="3"/>
      <c r="J60" s="3" t="s">
        <v>28</v>
      </c>
      <c r="K60" s="3"/>
      <c r="L60" s="4">
        <v>12.01</v>
      </c>
      <c r="M60" s="4">
        <v>11.93</v>
      </c>
      <c r="N60" s="5"/>
      <c r="O60" s="3">
        <f t="shared" si="20"/>
        <v>11.969999999999999</v>
      </c>
      <c r="P60" s="3">
        <f t="shared" si="24"/>
        <v>4.0000000000000036E-2</v>
      </c>
      <c r="Q60" s="3"/>
      <c r="R60" s="7">
        <f>F60-O60</f>
        <v>17.195</v>
      </c>
      <c r="S60" s="3"/>
      <c r="T60" s="3"/>
      <c r="U60" s="3">
        <f t="shared" si="23"/>
        <v>0.15410654068297619</v>
      </c>
      <c r="V60" s="14">
        <f>U60/U$46</f>
        <v>0.11575699599934401</v>
      </c>
      <c r="W60" s="4"/>
      <c r="X60" s="4"/>
      <c r="Y60" s="4"/>
    </row>
    <row r="61" spans="1:25" x14ac:dyDescent="0.55000000000000004">
      <c r="A61" s="4"/>
      <c r="B61" s="4"/>
      <c r="C61" s="4"/>
      <c r="D61" s="4"/>
      <c r="E61" s="11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39"/>
      <c r="W61" s="4"/>
      <c r="X61" s="4"/>
      <c r="Y61" s="4"/>
    </row>
    <row r="62" spans="1:25" x14ac:dyDescent="0.55000000000000004">
      <c r="A62" s="4"/>
      <c r="B62" s="4"/>
      <c r="C62" s="4"/>
      <c r="D62" s="4"/>
      <c r="E62" s="4"/>
      <c r="F62" s="9"/>
      <c r="G62" s="4"/>
      <c r="H62" s="4"/>
      <c r="I62" s="4"/>
      <c r="J62" s="4"/>
      <c r="K62" s="4"/>
      <c r="L62" s="4"/>
      <c r="M62" s="4"/>
      <c r="N62" s="4"/>
      <c r="O62" s="9"/>
      <c r="P62" s="4"/>
      <c r="Q62" s="4" t="s">
        <v>6</v>
      </c>
      <c r="R62" s="10">
        <f>AVERAGE(R56:R60)</f>
        <v>14.497000000000003</v>
      </c>
      <c r="S62" s="4"/>
      <c r="T62" s="4"/>
      <c r="U62" s="4"/>
      <c r="V62" s="39"/>
      <c r="W62" s="4"/>
      <c r="X62" s="4"/>
      <c r="Y62" s="4"/>
    </row>
    <row r="63" spans="1:25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39"/>
      <c r="W63" s="4"/>
      <c r="X63" s="4"/>
      <c r="Y63" s="4"/>
    </row>
    <row r="64" spans="1:25" x14ac:dyDescent="0.55000000000000004">
      <c r="A64" s="4"/>
      <c r="B64" s="4"/>
      <c r="C64" s="4"/>
      <c r="D64" s="4" t="s">
        <v>7</v>
      </c>
      <c r="E64" s="11"/>
      <c r="F64" s="9">
        <f>AVERAGE(F56:F60)</f>
        <v>26.719000000000001</v>
      </c>
      <c r="G64" s="4"/>
      <c r="H64" s="4"/>
      <c r="I64" s="4"/>
      <c r="J64" s="4"/>
      <c r="K64" s="4"/>
      <c r="L64" s="4"/>
      <c r="M64" s="4" t="s">
        <v>7</v>
      </c>
      <c r="N64" s="11"/>
      <c r="O64" s="9">
        <f>AVERAGE(O56:O60)</f>
        <v>12.222</v>
      </c>
      <c r="P64" s="4"/>
      <c r="Q64" s="4"/>
      <c r="R64" s="4"/>
      <c r="S64" s="4" t="s">
        <v>7</v>
      </c>
      <c r="T64" s="11"/>
      <c r="U64" s="9">
        <f>AVERAGE(U56:U60)</f>
        <v>1.4585363009442873</v>
      </c>
      <c r="V64" s="14">
        <f>AVERAGE(V56:V60)</f>
        <v>1.095578292816463</v>
      </c>
      <c r="W64" s="4"/>
      <c r="X64" s="4"/>
      <c r="Y64" s="4"/>
    </row>
    <row r="65" spans="1:25" x14ac:dyDescent="0.55000000000000004">
      <c r="A65" s="4"/>
      <c r="B65" s="4"/>
      <c r="C65" s="4"/>
      <c r="D65" s="4" t="s">
        <v>8</v>
      </c>
      <c r="E65" s="12"/>
      <c r="F65" s="4">
        <f>STDEV(F56:F60)/SQRT(8)</f>
        <v>0.56704194068869318</v>
      </c>
      <c r="G65" s="4"/>
      <c r="H65" s="4"/>
      <c r="I65" s="4"/>
      <c r="J65" s="4"/>
      <c r="K65" s="4"/>
      <c r="L65" s="4"/>
      <c r="M65" s="4" t="s">
        <v>8</v>
      </c>
      <c r="N65" s="12"/>
      <c r="O65" s="4">
        <f>STDEV(O56:O60)/SQRT(8)</f>
        <v>0.25295318242710446</v>
      </c>
      <c r="P65" s="4"/>
      <c r="Q65" s="4"/>
      <c r="R65" s="4"/>
      <c r="S65" s="4" t="s">
        <v>8</v>
      </c>
      <c r="T65" s="12"/>
      <c r="U65" s="4">
        <f>STDEV(U56:U60)/SQRT(8)</f>
        <v>0.38528800404181396</v>
      </c>
      <c r="V65" s="14">
        <f>STDEV(V56:V60)/SQRT(8)</f>
        <v>0.28940875413077349</v>
      </c>
      <c r="W65" s="4"/>
      <c r="X65" s="4" t="s">
        <v>64</v>
      </c>
      <c r="Y65" s="4"/>
    </row>
    <row r="66" spans="1:2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39"/>
      <c r="W66" s="4"/>
      <c r="X66" s="4"/>
      <c r="Y66" s="4"/>
    </row>
    <row r="67" spans="1:25" x14ac:dyDescent="0.55000000000000004">
      <c r="A67" s="13" t="s">
        <v>49</v>
      </c>
      <c r="B67" s="4"/>
      <c r="C67" s="4"/>
      <c r="D67" s="4"/>
      <c r="E67" s="4"/>
      <c r="F67" s="4"/>
      <c r="G67" s="4"/>
      <c r="H67" s="4"/>
      <c r="I67" s="4"/>
      <c r="J67" s="13" t="s">
        <v>42</v>
      </c>
      <c r="K67" s="13"/>
      <c r="L67" s="4"/>
      <c r="M67" s="4"/>
      <c r="N67" s="4"/>
      <c r="O67" s="4"/>
      <c r="P67" s="4"/>
      <c r="Q67" s="4"/>
      <c r="R67" s="4"/>
      <c r="S67" s="4"/>
      <c r="T67" s="4"/>
      <c r="U67" s="4"/>
      <c r="V67" s="39"/>
      <c r="W67" s="4"/>
      <c r="X67" s="4"/>
      <c r="Y67" s="4"/>
    </row>
    <row r="68" spans="1:25" x14ac:dyDescent="0.55000000000000004">
      <c r="A68" s="13" t="s">
        <v>30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39"/>
      <c r="W68" s="4"/>
      <c r="X68" s="4"/>
      <c r="Y68" s="4"/>
    </row>
    <row r="69" spans="1:25" x14ac:dyDescent="0.55000000000000004">
      <c r="A69" s="13" t="s">
        <v>11</v>
      </c>
      <c r="B69" s="4"/>
      <c r="C69" s="4"/>
      <c r="D69" s="4"/>
      <c r="E69" s="4"/>
      <c r="F69" s="4"/>
      <c r="G69" s="4"/>
      <c r="H69" s="4"/>
      <c r="I69" s="4"/>
      <c r="J69" s="13" t="s">
        <v>1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39"/>
      <c r="W69" s="4"/>
      <c r="X69" s="4"/>
      <c r="Y69" s="4"/>
    </row>
    <row r="70" spans="1:25" x14ac:dyDescent="0.55000000000000004">
      <c r="A70" s="13" t="s">
        <v>1</v>
      </c>
      <c r="B70" s="4"/>
      <c r="C70" s="4">
        <v>1</v>
      </c>
      <c r="D70" s="4">
        <v>2</v>
      </c>
      <c r="E70" s="4"/>
      <c r="F70" s="4" t="s">
        <v>2</v>
      </c>
      <c r="G70" s="4" t="s">
        <v>3</v>
      </c>
      <c r="H70" s="4"/>
      <c r="I70" s="4"/>
      <c r="J70" s="13" t="s">
        <v>1</v>
      </c>
      <c r="K70" s="4"/>
      <c r="L70" s="4">
        <v>1</v>
      </c>
      <c r="M70" s="4">
        <v>2</v>
      </c>
      <c r="N70" s="4"/>
      <c r="O70" s="4" t="s">
        <v>2</v>
      </c>
      <c r="P70" s="4" t="s">
        <v>3</v>
      </c>
      <c r="Q70" s="4"/>
      <c r="R70" s="4" t="s">
        <v>4</v>
      </c>
      <c r="S70" s="4"/>
      <c r="T70" s="4"/>
      <c r="U70" s="4" t="s">
        <v>5</v>
      </c>
      <c r="V70" s="39" t="s">
        <v>14</v>
      </c>
      <c r="W70" s="4"/>
      <c r="X70" s="4"/>
      <c r="Y70" s="4"/>
    </row>
    <row r="71" spans="1:25" x14ac:dyDescent="0.55000000000000004">
      <c r="A71" s="3" t="s">
        <v>31</v>
      </c>
      <c r="B71" s="3"/>
      <c r="C71" s="4">
        <v>34.15</v>
      </c>
      <c r="D71" s="4">
        <v>34.25</v>
      </c>
      <c r="E71" s="5"/>
      <c r="F71" s="6">
        <f>AVERAGE(C71:D71)</f>
        <v>34.200000000000003</v>
      </c>
      <c r="G71" s="3">
        <f t="shared" ref="G71:G72" si="26">STDEV(C71:D71)/SQRT(2)</f>
        <v>5.0000000000000711E-2</v>
      </c>
      <c r="H71" s="3"/>
      <c r="I71" s="3"/>
      <c r="J71" s="3" t="s">
        <v>31</v>
      </c>
      <c r="K71" s="3"/>
      <c r="L71" s="4">
        <v>10.17</v>
      </c>
      <c r="M71" s="4">
        <v>10.26</v>
      </c>
      <c r="N71" s="5"/>
      <c r="O71" s="6">
        <f>AVERAGE(L71:M71)</f>
        <v>10.215</v>
      </c>
      <c r="P71" s="3">
        <f>STDEV(L71:M71)/SQRT(2)</f>
        <v>4.4999999999999929E-2</v>
      </c>
      <c r="Q71" s="3"/>
      <c r="R71" s="7">
        <f>F71-O71</f>
        <v>23.985000000000003</v>
      </c>
      <c r="S71" s="3"/>
      <c r="T71" s="3"/>
      <c r="U71" s="3">
        <f>POWER(2,-(R71-R$75))</f>
        <v>0.51183474832583076</v>
      </c>
      <c r="V71" s="14">
        <f>U71/U$77</f>
        <v>0.47968174383970696</v>
      </c>
      <c r="W71" s="4"/>
      <c r="X71" s="4"/>
      <c r="Y71" s="4"/>
    </row>
    <row r="72" spans="1:25" x14ac:dyDescent="0.55000000000000004">
      <c r="A72" s="3" t="s">
        <v>32</v>
      </c>
      <c r="B72" s="3"/>
      <c r="C72" s="4">
        <v>33.340000000000003</v>
      </c>
      <c r="D72" s="4">
        <v>33.25</v>
      </c>
      <c r="E72" s="5"/>
      <c r="F72" s="6">
        <f t="shared" ref="F72" si="27">AVERAGE(C72:D72)</f>
        <v>33.295000000000002</v>
      </c>
      <c r="G72" s="3">
        <f t="shared" si="26"/>
        <v>4.5000000000001705E-2</v>
      </c>
      <c r="H72" s="3"/>
      <c r="I72" s="3"/>
      <c r="J72" s="3" t="s">
        <v>32</v>
      </c>
      <c r="K72" s="3"/>
      <c r="L72" s="4">
        <v>10.3</v>
      </c>
      <c r="M72" s="4">
        <v>10.68</v>
      </c>
      <c r="N72" s="5"/>
      <c r="O72" s="3">
        <f t="shared" ref="O72:O74" si="28">AVERAGE(L72:M72)</f>
        <v>10.49</v>
      </c>
      <c r="P72" s="3">
        <f t="shared" ref="P72:P74" si="29">STDEV(L72:M72)/SQRT(2)</f>
        <v>0.1899999999999995</v>
      </c>
      <c r="Q72" s="3"/>
      <c r="R72" s="7">
        <f t="shared" ref="R72:R73" si="30">F72-O72</f>
        <v>22.805</v>
      </c>
      <c r="S72" s="3"/>
      <c r="T72" s="3"/>
      <c r="U72" s="3">
        <f>POWER(2,-(R72-R$75))</f>
        <v>1.1596986766255313</v>
      </c>
      <c r="V72" s="14">
        <f>U72/U$77</f>
        <v>1.0868474353331847</v>
      </c>
      <c r="W72" s="4"/>
      <c r="X72" s="4"/>
      <c r="Y72" s="4"/>
    </row>
    <row r="73" spans="1:25" x14ac:dyDescent="0.55000000000000004">
      <c r="A73" s="3" t="s">
        <v>33</v>
      </c>
      <c r="B73" s="3"/>
      <c r="C73" s="4">
        <v>33.25</v>
      </c>
      <c r="D73" s="4">
        <v>34.32</v>
      </c>
      <c r="E73" s="5"/>
      <c r="F73" s="6">
        <f>AVERAGE(C73:D73)</f>
        <v>33.784999999999997</v>
      </c>
      <c r="G73" s="3">
        <f>STDEV(C73:D73)/SQRT(2)</f>
        <v>0.53500000000000014</v>
      </c>
      <c r="H73" s="3"/>
      <c r="I73" s="3"/>
      <c r="J73" s="3" t="s">
        <v>34</v>
      </c>
      <c r="K73" s="3"/>
      <c r="L73" s="4">
        <v>11.1</v>
      </c>
      <c r="M73" s="4">
        <v>11.25</v>
      </c>
      <c r="N73" s="5"/>
      <c r="O73" s="3">
        <f t="shared" si="28"/>
        <v>11.175000000000001</v>
      </c>
      <c r="P73" s="3">
        <f t="shared" si="29"/>
        <v>7.5000000000000178E-2</v>
      </c>
      <c r="Q73" s="3"/>
      <c r="R73" s="7">
        <f t="shared" si="30"/>
        <v>22.609999999999996</v>
      </c>
      <c r="S73" s="3"/>
      <c r="T73" s="3"/>
      <c r="U73" s="3">
        <f>POWER(2,-(R73-R$75))</f>
        <v>1.3275350941475703</v>
      </c>
      <c r="V73" s="14">
        <f>U73/U$77</f>
        <v>1.2441405181106164</v>
      </c>
      <c r="W73" s="4"/>
      <c r="X73" s="4"/>
      <c r="Y73" s="4"/>
    </row>
    <row r="74" spans="1:25" x14ac:dyDescent="0.55000000000000004">
      <c r="A74" s="3" t="s">
        <v>34</v>
      </c>
      <c r="B74" s="3"/>
      <c r="C74" s="4">
        <v>35.21</v>
      </c>
      <c r="D74" s="4">
        <v>34.49</v>
      </c>
      <c r="E74" s="5"/>
      <c r="F74" s="6">
        <f t="shared" ref="F74" si="31">AVERAGE(C74:D74)</f>
        <v>34.85</v>
      </c>
      <c r="G74" s="3">
        <f t="shared" ref="G74" si="32">STDEV(C74:D74)/SQRT(2)</f>
        <v>0.35999999999999943</v>
      </c>
      <c r="H74" s="3"/>
      <c r="I74" s="3"/>
      <c r="J74" s="3" t="s">
        <v>35</v>
      </c>
      <c r="K74" s="3"/>
      <c r="L74" s="4">
        <v>12.15</v>
      </c>
      <c r="M74" s="4">
        <v>12.2</v>
      </c>
      <c r="N74" s="5"/>
      <c r="O74" s="3">
        <f t="shared" si="28"/>
        <v>12.175000000000001</v>
      </c>
      <c r="P74" s="3">
        <f t="shared" si="29"/>
        <v>2.4999999999999467E-2</v>
      </c>
      <c r="Q74" s="3"/>
      <c r="R74" s="7">
        <f>F74-O74</f>
        <v>22.675000000000001</v>
      </c>
      <c r="S74" s="3"/>
      <c r="T74" s="3"/>
      <c r="U74" s="3">
        <f>POWER(2,-(R74-R$75))</f>
        <v>1.2690509571917332</v>
      </c>
      <c r="V74" s="14">
        <f>U74/U$77</f>
        <v>1.1893303027164921</v>
      </c>
      <c r="W74" s="4"/>
      <c r="X74" s="4"/>
      <c r="Y74" s="4"/>
    </row>
    <row r="75" spans="1:25" x14ac:dyDescent="0.55000000000000004">
      <c r="A75" s="4"/>
      <c r="B75" s="4"/>
      <c r="C75" s="4"/>
      <c r="D75" s="4"/>
      <c r="E75" s="4"/>
      <c r="F75" s="9"/>
      <c r="G75" s="4"/>
      <c r="H75" s="4"/>
      <c r="I75" s="4"/>
      <c r="J75" s="4"/>
      <c r="K75" s="4"/>
      <c r="L75" s="4"/>
      <c r="M75" s="4"/>
      <c r="N75" s="4"/>
      <c r="O75" s="9"/>
      <c r="P75" s="4"/>
      <c r="Q75" s="4" t="s">
        <v>6</v>
      </c>
      <c r="R75" s="10">
        <f>AVERAGE(R71:R74)</f>
        <v>23.018750000000001</v>
      </c>
      <c r="S75" s="4"/>
      <c r="T75" s="4"/>
      <c r="U75" s="4"/>
      <c r="V75" s="39"/>
      <c r="W75" s="4"/>
      <c r="X75" s="4"/>
      <c r="Y75" s="4"/>
    </row>
    <row r="76" spans="1:2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39"/>
      <c r="W76" s="4"/>
      <c r="X76" s="4"/>
      <c r="Y76" s="4"/>
    </row>
    <row r="77" spans="1:25" x14ac:dyDescent="0.55000000000000004">
      <c r="A77" s="4"/>
      <c r="B77" s="4"/>
      <c r="C77" s="4"/>
      <c r="D77" s="4" t="s">
        <v>7</v>
      </c>
      <c r="E77" s="11"/>
      <c r="F77" s="9">
        <f>AVERAGE(F71:F74)</f>
        <v>34.032499999999999</v>
      </c>
      <c r="G77" s="4"/>
      <c r="H77" s="4"/>
      <c r="I77" s="4"/>
      <c r="J77" s="4"/>
      <c r="K77" s="4"/>
      <c r="L77" s="4"/>
      <c r="M77" s="4" t="s">
        <v>7</v>
      </c>
      <c r="N77" s="11"/>
      <c r="O77" s="9">
        <f>AVERAGE(O71:O74)</f>
        <v>11.01375</v>
      </c>
      <c r="P77" s="4"/>
      <c r="Q77" s="4"/>
      <c r="R77" s="4"/>
      <c r="S77" s="4" t="s">
        <v>7</v>
      </c>
      <c r="T77" s="11"/>
      <c r="U77" s="9">
        <f>AVERAGE(U71:U74)</f>
        <v>1.0670298690726663</v>
      </c>
      <c r="V77" s="14">
        <f>AVERAGE(V71:V74)</f>
        <v>1</v>
      </c>
      <c r="W77" s="4"/>
      <c r="X77" s="4"/>
      <c r="Y77" s="4"/>
    </row>
    <row r="78" spans="1:25" x14ac:dyDescent="0.55000000000000004">
      <c r="A78" s="4"/>
      <c r="B78" s="4"/>
      <c r="C78" s="4"/>
      <c r="D78" s="4" t="s">
        <v>8</v>
      </c>
      <c r="E78" s="12"/>
      <c r="F78" s="4">
        <f>STDEV(F71:F74)/SQRT(4)</f>
        <v>0.3293332911605914</v>
      </c>
      <c r="G78" s="4"/>
      <c r="H78" s="4"/>
      <c r="I78" s="4"/>
      <c r="J78" s="4"/>
      <c r="K78" s="4"/>
      <c r="L78" s="4"/>
      <c r="M78" s="4" t="s">
        <v>8</v>
      </c>
      <c r="N78" s="12"/>
      <c r="O78" s="4">
        <f>STDEV(O71:O74)/SQRT(4)</f>
        <v>0.43654121130388918</v>
      </c>
      <c r="P78" s="4"/>
      <c r="Q78" s="4"/>
      <c r="R78" s="4"/>
      <c r="S78" s="4" t="s">
        <v>8</v>
      </c>
      <c r="T78" s="12"/>
      <c r="U78" s="4">
        <f>STDEV(U71:U74)/SQRT(4)</f>
        <v>0.18830485529465749</v>
      </c>
      <c r="V78" s="14">
        <f>STDEV(V71:V74)/SQRT(4)</f>
        <v>0.17647571146092589</v>
      </c>
      <c r="W78" s="4"/>
      <c r="X78" s="4"/>
      <c r="Y78" s="4"/>
    </row>
    <row r="79" spans="1:2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39"/>
      <c r="W79" s="4"/>
      <c r="X79" s="4"/>
      <c r="Y79" s="4"/>
    </row>
    <row r="80" spans="1:2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39"/>
      <c r="W80" s="4"/>
      <c r="X80" s="4"/>
      <c r="Y80" s="4"/>
    </row>
    <row r="81" spans="1:2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39"/>
      <c r="W81" s="4"/>
      <c r="X81" s="4"/>
      <c r="Y81" s="4"/>
    </row>
    <row r="82" spans="1:2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39"/>
      <c r="W82" s="4"/>
      <c r="X82" s="4"/>
      <c r="Y82" s="4"/>
    </row>
    <row r="83" spans="1:25" x14ac:dyDescent="0.55000000000000004">
      <c r="A83" s="13" t="s">
        <v>49</v>
      </c>
      <c r="B83" s="4"/>
      <c r="C83" s="4"/>
      <c r="D83" s="4"/>
      <c r="E83" s="4"/>
      <c r="F83" s="4"/>
      <c r="G83" s="4"/>
      <c r="H83" s="4"/>
      <c r="I83" s="4"/>
      <c r="J83" s="13" t="s">
        <v>43</v>
      </c>
      <c r="K83" s="13"/>
      <c r="L83" s="4"/>
      <c r="M83" s="4"/>
      <c r="N83" s="4"/>
      <c r="O83" s="4"/>
      <c r="P83" s="4"/>
      <c r="Q83" s="4"/>
      <c r="R83" s="4"/>
      <c r="S83" s="4"/>
      <c r="T83" s="4"/>
      <c r="U83" s="4"/>
      <c r="V83" s="39"/>
      <c r="W83" s="4"/>
      <c r="X83" s="4"/>
      <c r="Y83" s="4"/>
    </row>
    <row r="84" spans="1:25" x14ac:dyDescent="0.55000000000000004">
      <c r="A84" s="13" t="s">
        <v>30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39"/>
      <c r="W84" s="4"/>
      <c r="X84" s="4"/>
      <c r="Y84" s="4"/>
    </row>
    <row r="85" spans="1:25" x14ac:dyDescent="0.55000000000000004">
      <c r="A85" s="13" t="s">
        <v>13</v>
      </c>
      <c r="B85" s="4"/>
      <c r="C85" s="4"/>
      <c r="D85" s="4"/>
      <c r="E85" s="4"/>
      <c r="F85" s="4"/>
      <c r="G85" s="4"/>
      <c r="H85" s="4"/>
      <c r="I85" s="4"/>
      <c r="J85" s="13" t="s">
        <v>12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39"/>
      <c r="W85" s="4"/>
      <c r="X85" s="4"/>
      <c r="Y85" s="4"/>
    </row>
    <row r="86" spans="1:25" x14ac:dyDescent="0.55000000000000004">
      <c r="A86" s="13" t="s">
        <v>1</v>
      </c>
      <c r="B86" s="4"/>
      <c r="C86" s="4">
        <v>1</v>
      </c>
      <c r="D86" s="4">
        <v>2</v>
      </c>
      <c r="E86" s="4"/>
      <c r="F86" s="4" t="s">
        <v>2</v>
      </c>
      <c r="G86" s="4" t="s">
        <v>3</v>
      </c>
      <c r="H86" s="4"/>
      <c r="I86" s="4"/>
      <c r="J86" s="13" t="s">
        <v>1</v>
      </c>
      <c r="K86" s="4"/>
      <c r="L86" s="4">
        <v>1</v>
      </c>
      <c r="M86" s="4">
        <v>2</v>
      </c>
      <c r="N86" s="4"/>
      <c r="O86" s="4" t="s">
        <v>2</v>
      </c>
      <c r="P86" s="4" t="s">
        <v>3</v>
      </c>
      <c r="Q86" s="4"/>
      <c r="R86" s="4" t="s">
        <v>4</v>
      </c>
      <c r="S86" s="4"/>
      <c r="T86" s="4"/>
      <c r="U86" s="4" t="s">
        <v>5</v>
      </c>
      <c r="V86" s="39" t="s">
        <v>14</v>
      </c>
      <c r="W86" s="4"/>
      <c r="X86" s="4"/>
      <c r="Y86" s="4"/>
    </row>
    <row r="87" spans="1:25" x14ac:dyDescent="0.55000000000000004">
      <c r="A87" s="3" t="s">
        <v>31</v>
      </c>
      <c r="B87" s="3"/>
      <c r="C87" s="4">
        <v>34.25</v>
      </c>
      <c r="D87" s="4">
        <v>33.44</v>
      </c>
      <c r="E87" s="5"/>
      <c r="F87" s="6">
        <f>AVERAGE(C87:D87)</f>
        <v>33.844999999999999</v>
      </c>
      <c r="G87" s="3">
        <f t="shared" ref="G87:G89" si="33">STDEV(C87:D87)/SQRT(2)</f>
        <v>0.40500000000000108</v>
      </c>
      <c r="H87" s="3"/>
      <c r="I87" s="3"/>
      <c r="J87" s="3" t="s">
        <v>31</v>
      </c>
      <c r="K87" s="3"/>
      <c r="L87" s="4">
        <v>10.52</v>
      </c>
      <c r="M87" s="4">
        <v>10.5</v>
      </c>
      <c r="N87" s="5"/>
      <c r="O87" s="6">
        <f>AVERAGE(L87:M87)</f>
        <v>10.51</v>
      </c>
      <c r="P87" s="3">
        <f>STDEV(L87:M87)/SQRT(2)</f>
        <v>9.9999999999997868E-3</v>
      </c>
      <c r="Q87" s="3"/>
      <c r="R87" s="7">
        <f>F87-O87</f>
        <v>23.335000000000001</v>
      </c>
      <c r="S87" s="3"/>
      <c r="T87" s="3"/>
      <c r="U87" s="3">
        <f>POWER(2,-(R87-R$93))</f>
        <v>0.38209413019129029</v>
      </c>
      <c r="V87" s="14">
        <f>U87/U$77</f>
        <v>0.35809131615346479</v>
      </c>
      <c r="W87" s="4"/>
      <c r="X87" s="4"/>
      <c r="Y87" s="4"/>
    </row>
    <row r="88" spans="1:25" x14ac:dyDescent="0.55000000000000004">
      <c r="A88" s="3" t="s">
        <v>32</v>
      </c>
      <c r="B88" s="3"/>
      <c r="C88" s="4">
        <v>34.43</v>
      </c>
      <c r="D88" s="4">
        <v>33.950000000000003</v>
      </c>
      <c r="E88" s="5"/>
      <c r="F88" s="6">
        <f t="shared" ref="F88:F91" si="34">AVERAGE(C88:D88)</f>
        <v>34.19</v>
      </c>
      <c r="G88" s="3">
        <f t="shared" si="33"/>
        <v>0.23999999999999844</v>
      </c>
      <c r="H88" s="3"/>
      <c r="I88" s="3"/>
      <c r="J88" s="3" t="s">
        <v>32</v>
      </c>
      <c r="K88" s="3"/>
      <c r="L88" s="4">
        <v>13.24</v>
      </c>
      <c r="M88" s="4">
        <v>13.56</v>
      </c>
      <c r="N88" s="5"/>
      <c r="O88" s="3">
        <f t="shared" ref="O88:O91" si="35">AVERAGE(L88:M88)</f>
        <v>13.4</v>
      </c>
      <c r="P88" s="3">
        <f t="shared" ref="P88" si="36">STDEV(L88:M88)/SQRT(2)</f>
        <v>0.16000000000000014</v>
      </c>
      <c r="Q88" s="3"/>
      <c r="R88" s="7">
        <f t="shared" ref="R88:R90" si="37">F88-O88</f>
        <v>20.79</v>
      </c>
      <c r="S88" s="3"/>
      <c r="T88" s="3"/>
      <c r="U88" s="3">
        <f t="shared" ref="U88:U91" si="38">POWER(2,-(R88-R$93))</f>
        <v>2.229932437455389</v>
      </c>
      <c r="V88" s="14">
        <f>U88/U$77</f>
        <v>2.0898500614545847</v>
      </c>
      <c r="W88" s="4"/>
      <c r="X88" s="4"/>
      <c r="Y88" s="4"/>
    </row>
    <row r="89" spans="1:25" x14ac:dyDescent="0.55000000000000004">
      <c r="A89" s="3" t="s">
        <v>33</v>
      </c>
      <c r="B89" s="3"/>
      <c r="C89" s="4">
        <v>32.5</v>
      </c>
      <c r="D89" s="4">
        <v>32.26</v>
      </c>
      <c r="E89" s="5"/>
      <c r="F89" s="6">
        <f t="shared" si="34"/>
        <v>32.379999999999995</v>
      </c>
      <c r="G89" s="3">
        <f t="shared" si="33"/>
        <v>0.12000000000000098</v>
      </c>
      <c r="H89" s="3"/>
      <c r="I89" s="3"/>
      <c r="J89" s="3" t="s">
        <v>33</v>
      </c>
      <c r="K89" s="3"/>
      <c r="L89" s="4">
        <v>12.04</v>
      </c>
      <c r="M89" s="4">
        <v>12.21</v>
      </c>
      <c r="N89" s="5"/>
      <c r="O89" s="3">
        <f t="shared" si="35"/>
        <v>12.125</v>
      </c>
      <c r="P89" s="3">
        <f>STDEV(L89:M89)/SQRT(2)</f>
        <v>8.5000000000000853E-2</v>
      </c>
      <c r="Q89" s="3"/>
      <c r="R89" s="7">
        <f t="shared" si="37"/>
        <v>20.254999999999995</v>
      </c>
      <c r="S89" s="3"/>
      <c r="T89" s="3"/>
      <c r="U89" s="3">
        <f t="shared" si="38"/>
        <v>3.2310431104384327</v>
      </c>
      <c r="V89" s="14">
        <f>U89/U$77</f>
        <v>3.0280718507406599</v>
      </c>
      <c r="W89" s="4"/>
      <c r="X89" s="4"/>
      <c r="Y89" s="4"/>
    </row>
    <row r="90" spans="1:25" x14ac:dyDescent="0.55000000000000004">
      <c r="A90" s="3" t="s">
        <v>34</v>
      </c>
      <c r="B90" s="3"/>
      <c r="C90" s="4">
        <v>33.590000000000003</v>
      </c>
      <c r="D90" s="4">
        <v>33.200000000000003</v>
      </c>
      <c r="E90" s="5"/>
      <c r="F90" s="6">
        <f t="shared" si="34"/>
        <v>33.395000000000003</v>
      </c>
      <c r="G90" s="3">
        <f>STDEV(C90:D90)/SQRT(2)</f>
        <v>0.19500000000000028</v>
      </c>
      <c r="H90" s="3"/>
      <c r="I90" s="3"/>
      <c r="J90" s="3" t="s">
        <v>34</v>
      </c>
      <c r="K90" s="3"/>
      <c r="L90" s="4">
        <v>10.72</v>
      </c>
      <c r="M90" s="4">
        <v>10.69</v>
      </c>
      <c r="N90" s="5"/>
      <c r="O90" s="3">
        <f t="shared" si="35"/>
        <v>10.705</v>
      </c>
      <c r="P90" s="3">
        <f t="shared" ref="P90:P91" si="39">STDEV(L90:M90)/SQRT(2)</f>
        <v>1.5000000000000567E-2</v>
      </c>
      <c r="Q90" s="3"/>
      <c r="R90" s="7">
        <f t="shared" si="37"/>
        <v>22.690000000000005</v>
      </c>
      <c r="S90" s="3"/>
      <c r="T90" s="3"/>
      <c r="U90" s="3">
        <f t="shared" si="38"/>
        <v>0.59749560242838728</v>
      </c>
      <c r="V90" s="14">
        <f>U90/U$77</f>
        <v>0.55996145913671413</v>
      </c>
      <c r="W90" s="4"/>
      <c r="X90" s="4"/>
      <c r="Y90" s="4"/>
    </row>
    <row r="91" spans="1:25" x14ac:dyDescent="0.55000000000000004">
      <c r="A91" s="3" t="s">
        <v>35</v>
      </c>
      <c r="B91" s="3"/>
      <c r="C91" s="4">
        <v>34.18</v>
      </c>
      <c r="D91" s="4">
        <v>34.17</v>
      </c>
      <c r="E91" s="5"/>
      <c r="F91" s="6">
        <f t="shared" si="34"/>
        <v>34.174999999999997</v>
      </c>
      <c r="G91" s="3">
        <f t="shared" ref="G91" si="40">STDEV(C91:D91)/SQRT(2)</f>
        <v>4.9999999999990052E-3</v>
      </c>
      <c r="H91" s="3"/>
      <c r="I91" s="3"/>
      <c r="J91" s="3" t="s">
        <v>35</v>
      </c>
      <c r="K91" s="3"/>
      <c r="L91" s="4">
        <v>11.48</v>
      </c>
      <c r="M91" s="4">
        <v>11.54</v>
      </c>
      <c r="N91" s="5"/>
      <c r="O91" s="3">
        <f t="shared" si="35"/>
        <v>11.51</v>
      </c>
      <c r="P91" s="3">
        <f t="shared" si="39"/>
        <v>2.9999999999999357E-2</v>
      </c>
      <c r="Q91" s="3"/>
      <c r="R91" s="7">
        <f>F91-O91</f>
        <v>22.664999999999999</v>
      </c>
      <c r="S91" s="3"/>
      <c r="T91" s="3"/>
      <c r="U91" s="3">
        <f t="shared" si="38"/>
        <v>0.60793964159154701</v>
      </c>
      <c r="V91" s="14">
        <f>U91/U$77</f>
        <v>0.56974941303179716</v>
      </c>
      <c r="W91" s="4"/>
      <c r="X91" s="4"/>
      <c r="Y91" s="4"/>
    </row>
    <row r="92" spans="1:25" x14ac:dyDescent="0.55000000000000004">
      <c r="A92" s="4"/>
      <c r="B92" s="4"/>
      <c r="C92" s="4"/>
      <c r="D92" s="4"/>
      <c r="E92" s="11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39"/>
      <c r="W92" s="4"/>
      <c r="X92" s="4"/>
      <c r="Y92" s="4"/>
    </row>
    <row r="93" spans="1:25" x14ac:dyDescent="0.55000000000000004">
      <c r="A93" s="4"/>
      <c r="B93" s="4"/>
      <c r="C93" s="4"/>
      <c r="D93" s="4"/>
      <c r="E93" s="4"/>
      <c r="F93" s="9"/>
      <c r="G93" s="4"/>
      <c r="H93" s="4"/>
      <c r="I93" s="4"/>
      <c r="J93" s="4"/>
      <c r="K93" s="4"/>
      <c r="L93" s="4"/>
      <c r="M93" s="4"/>
      <c r="N93" s="4"/>
      <c r="O93" s="9"/>
      <c r="P93" s="4"/>
      <c r="Q93" s="4" t="s">
        <v>6</v>
      </c>
      <c r="R93" s="10">
        <f>AVERAGE(R87:R91)</f>
        <v>21.946999999999996</v>
      </c>
      <c r="S93" s="4"/>
      <c r="T93" s="4"/>
      <c r="U93" s="4"/>
      <c r="V93" s="39"/>
      <c r="W93" s="4"/>
      <c r="X93" s="4"/>
      <c r="Y93" s="4"/>
    </row>
    <row r="94" spans="1:25" x14ac:dyDescent="0.5500000000000000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39"/>
      <c r="W94" s="4"/>
      <c r="X94" s="4"/>
      <c r="Y94" s="4"/>
    </row>
    <row r="95" spans="1:25" x14ac:dyDescent="0.55000000000000004">
      <c r="A95" s="4"/>
      <c r="B95" s="4"/>
      <c r="C95" s="4"/>
      <c r="D95" s="4" t="s">
        <v>7</v>
      </c>
      <c r="E95" s="11"/>
      <c r="F95" s="9">
        <f>AVERAGE(F87:F91)</f>
        <v>33.597000000000001</v>
      </c>
      <c r="G95" s="4"/>
      <c r="H95" s="4"/>
      <c r="I95" s="4"/>
      <c r="J95" s="4"/>
      <c r="K95" s="4"/>
      <c r="L95" s="4"/>
      <c r="M95" s="4" t="s">
        <v>7</v>
      </c>
      <c r="N95" s="11"/>
      <c r="O95" s="9">
        <f>AVERAGE(O87:O91)</f>
        <v>11.649999999999999</v>
      </c>
      <c r="P95" s="4"/>
      <c r="Q95" s="4"/>
      <c r="R95" s="4"/>
      <c r="S95" s="4" t="s">
        <v>7</v>
      </c>
      <c r="T95" s="11"/>
      <c r="U95" s="9">
        <f>AVERAGE(U87:U91)</f>
        <v>1.4097009844210091</v>
      </c>
      <c r="V95" s="14">
        <f>AVERAGE(V87:V91)</f>
        <v>1.3211448201034439</v>
      </c>
      <c r="W95" s="4"/>
      <c r="X95" s="4"/>
      <c r="Y95" s="4"/>
    </row>
    <row r="96" spans="1:25" x14ac:dyDescent="0.55000000000000004">
      <c r="A96" s="4"/>
      <c r="B96" s="4"/>
      <c r="C96" s="4"/>
      <c r="D96" s="4" t="s">
        <v>8</v>
      </c>
      <c r="E96" s="12"/>
      <c r="F96" s="4">
        <f>STDEV(F87:F91)/SQRT(8)</f>
        <v>0.26628990311312983</v>
      </c>
      <c r="G96" s="4"/>
      <c r="H96" s="4"/>
      <c r="I96" s="4"/>
      <c r="J96" s="4"/>
      <c r="K96" s="4"/>
      <c r="L96" s="4"/>
      <c r="M96" s="4" t="s">
        <v>8</v>
      </c>
      <c r="N96" s="12"/>
      <c r="O96" s="4">
        <f>STDEV(O87:O91)/SQRT(8)</f>
        <v>0.41459128970589826</v>
      </c>
      <c r="P96" s="4"/>
      <c r="Q96" s="4"/>
      <c r="R96" s="4"/>
      <c r="S96" s="4" t="s">
        <v>8</v>
      </c>
      <c r="T96" s="12"/>
      <c r="U96" s="4">
        <f>STDEV(U87:U91)/SQRT(8)</f>
        <v>0.44541207945585126</v>
      </c>
      <c r="V96" s="14">
        <f>STDEV(V87:V91)/SQRT(8)</f>
        <v>0.41743168805850761</v>
      </c>
      <c r="W96" s="4"/>
      <c r="X96" s="4" t="s">
        <v>51</v>
      </c>
      <c r="Y96" s="4"/>
    </row>
    <row r="97" spans="1:25" x14ac:dyDescent="0.55000000000000004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39"/>
      <c r="W97" s="4"/>
      <c r="X97" s="4"/>
      <c r="Y97" s="4"/>
    </row>
    <row r="98" spans="1:25" x14ac:dyDescent="0.55000000000000004">
      <c r="A98" s="13"/>
      <c r="B98" s="4"/>
      <c r="C98" s="4"/>
      <c r="D98" s="4"/>
      <c r="E98" s="4"/>
      <c r="F98" s="4"/>
      <c r="G98" s="4"/>
      <c r="H98" s="4"/>
      <c r="I98" s="4"/>
      <c r="J98" s="13"/>
      <c r="K98" s="13"/>
      <c r="L98" s="4"/>
      <c r="M98" s="4"/>
      <c r="N98" s="4"/>
      <c r="O98" s="4"/>
      <c r="P98" s="4"/>
      <c r="Q98" s="4"/>
      <c r="R98" s="4"/>
      <c r="S98" s="4"/>
      <c r="T98" s="4"/>
      <c r="U98" s="4"/>
      <c r="V98" s="39"/>
      <c r="W98" s="4"/>
      <c r="X98" s="4"/>
      <c r="Y98" s="4"/>
    </row>
    <row r="99" spans="1:25" x14ac:dyDescent="0.55000000000000004">
      <c r="A99" s="13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39"/>
      <c r="W99" s="4"/>
      <c r="X99" s="4"/>
      <c r="Y99" s="4"/>
    </row>
    <row r="100" spans="1:25" x14ac:dyDescent="0.55000000000000004">
      <c r="A100" s="13"/>
      <c r="B100" s="4"/>
      <c r="C100" s="4"/>
      <c r="D100" s="4"/>
      <c r="E100" s="4"/>
      <c r="F100" s="4"/>
      <c r="G100" s="4"/>
      <c r="H100" s="4"/>
      <c r="I100" s="4"/>
      <c r="J100" s="1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39"/>
      <c r="W100" s="4"/>
      <c r="X100" s="4"/>
      <c r="Y100" s="4"/>
    </row>
    <row r="101" spans="1:25" x14ac:dyDescent="0.55000000000000004">
      <c r="A101" s="13"/>
      <c r="B101" s="4"/>
      <c r="C101" s="4"/>
      <c r="D101" s="4"/>
      <c r="E101" s="4"/>
      <c r="F101" s="4"/>
      <c r="G101" s="4"/>
      <c r="H101" s="4"/>
      <c r="I101" s="4"/>
      <c r="J101" s="1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39"/>
      <c r="W101" s="4"/>
      <c r="X101" s="4"/>
      <c r="Y101" s="4"/>
    </row>
    <row r="102" spans="1:25" x14ac:dyDescent="0.55000000000000004">
      <c r="A102" s="3"/>
      <c r="B102" s="3"/>
      <c r="C102" s="4"/>
      <c r="D102" s="4"/>
      <c r="E102" s="5"/>
      <c r="F102" s="6"/>
      <c r="G102" s="3"/>
      <c r="H102" s="3"/>
      <c r="I102" s="3"/>
      <c r="J102" s="3"/>
      <c r="K102" s="3"/>
      <c r="L102" s="4"/>
      <c r="M102" s="4"/>
      <c r="N102" s="5"/>
      <c r="O102" s="6"/>
      <c r="P102" s="3"/>
      <c r="Q102" s="3"/>
      <c r="R102" s="7"/>
      <c r="S102" s="3"/>
      <c r="T102" s="3"/>
      <c r="U102" s="3"/>
      <c r="V102" s="14"/>
      <c r="W102" s="4"/>
      <c r="X102" s="4"/>
      <c r="Y102" s="4"/>
    </row>
    <row r="103" spans="1:25" x14ac:dyDescent="0.55000000000000004">
      <c r="A103" s="3"/>
      <c r="B103" s="3"/>
      <c r="C103" s="4"/>
      <c r="D103" s="4"/>
      <c r="E103" s="5"/>
      <c r="F103" s="6"/>
      <c r="G103" s="3"/>
      <c r="H103" s="3"/>
      <c r="I103" s="3"/>
      <c r="J103" s="3"/>
      <c r="K103" s="3"/>
      <c r="L103" s="4"/>
      <c r="M103" s="4"/>
      <c r="N103" s="5"/>
      <c r="O103" s="3"/>
      <c r="P103" s="3"/>
      <c r="Q103" s="3"/>
      <c r="R103" s="7"/>
      <c r="S103" s="3"/>
      <c r="T103" s="3"/>
      <c r="U103" s="3"/>
      <c r="V103" s="14"/>
      <c r="W103" s="4"/>
      <c r="X103" s="4"/>
      <c r="Y103" s="4"/>
    </row>
    <row r="104" spans="1:25" x14ac:dyDescent="0.55000000000000004">
      <c r="A104" s="3"/>
      <c r="B104" s="3"/>
      <c r="C104" s="4"/>
      <c r="D104" s="4"/>
      <c r="E104" s="5"/>
      <c r="F104" s="6"/>
      <c r="G104" s="3"/>
      <c r="H104" s="3"/>
      <c r="I104" s="3"/>
      <c r="J104" s="3"/>
      <c r="K104" s="3"/>
      <c r="L104" s="4"/>
      <c r="M104" s="4"/>
      <c r="N104" s="5"/>
      <c r="O104" s="3"/>
      <c r="P104" s="3"/>
      <c r="Q104" s="3"/>
      <c r="R104" s="7"/>
      <c r="S104" s="3"/>
      <c r="T104" s="3"/>
      <c r="U104" s="3"/>
      <c r="V104" s="14"/>
      <c r="W104" s="4"/>
      <c r="X104" s="4"/>
      <c r="Y104" s="4"/>
    </row>
    <row r="105" spans="1:25" x14ac:dyDescent="0.55000000000000004">
      <c r="A105" s="3"/>
      <c r="B105" s="3"/>
      <c r="C105" s="4"/>
      <c r="D105" s="4"/>
      <c r="E105" s="5"/>
      <c r="F105" s="6"/>
      <c r="G105" s="3"/>
      <c r="H105" s="3"/>
      <c r="I105" s="3"/>
      <c r="J105" s="3"/>
      <c r="K105" s="3"/>
      <c r="L105" s="4"/>
      <c r="M105" s="4"/>
      <c r="N105" s="5"/>
      <c r="O105" s="3"/>
      <c r="P105" s="3"/>
      <c r="Q105" s="3"/>
      <c r="R105" s="7"/>
      <c r="S105" s="3"/>
      <c r="T105" s="3"/>
      <c r="U105" s="3"/>
      <c r="V105" s="14"/>
      <c r="W105" s="4"/>
      <c r="X105" s="4"/>
      <c r="Y105" s="4"/>
    </row>
    <row r="106" spans="1:25" x14ac:dyDescent="0.55000000000000004">
      <c r="A106" s="3"/>
      <c r="B106" s="3"/>
      <c r="C106" s="4"/>
      <c r="D106" s="4"/>
      <c r="E106" s="5"/>
      <c r="F106" s="6"/>
      <c r="G106" s="3"/>
      <c r="H106" s="3"/>
      <c r="I106" s="3"/>
      <c r="J106" s="3"/>
      <c r="K106" s="3"/>
      <c r="L106" s="4"/>
      <c r="M106" s="4"/>
      <c r="N106" s="5"/>
      <c r="O106" s="3"/>
      <c r="P106" s="3"/>
      <c r="Q106" s="3"/>
      <c r="R106" s="7"/>
      <c r="S106" s="3"/>
      <c r="T106" s="3"/>
      <c r="U106" s="3"/>
      <c r="V106" s="14"/>
      <c r="W106" s="4"/>
      <c r="X106" s="4"/>
      <c r="Y106" s="4"/>
    </row>
    <row r="107" spans="1:25" x14ac:dyDescent="0.55000000000000004">
      <c r="A107" s="4"/>
      <c r="B107" s="4"/>
      <c r="C107" s="4"/>
      <c r="D107" s="4"/>
      <c r="E107" s="4"/>
      <c r="F107" s="9"/>
      <c r="G107" s="4"/>
      <c r="H107" s="4"/>
      <c r="I107" s="4"/>
      <c r="J107" s="4"/>
      <c r="K107" s="4"/>
      <c r="L107" s="4"/>
      <c r="M107" s="4"/>
      <c r="N107" s="4"/>
      <c r="O107" s="9"/>
      <c r="P107" s="4"/>
      <c r="Q107" s="4"/>
      <c r="R107" s="10"/>
      <c r="S107" s="4"/>
      <c r="T107" s="4"/>
      <c r="U107" s="4"/>
      <c r="V107" s="39"/>
      <c r="W107" s="4"/>
      <c r="X107" s="4"/>
      <c r="Y107" s="4"/>
    </row>
    <row r="108" spans="1:25" x14ac:dyDescent="0.5500000000000000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39"/>
      <c r="W108" s="4"/>
      <c r="X108" s="4"/>
      <c r="Y108" s="4"/>
    </row>
    <row r="109" spans="1:25" x14ac:dyDescent="0.55000000000000004">
      <c r="A109" s="4"/>
      <c r="B109" s="4"/>
      <c r="C109" s="4"/>
      <c r="D109" s="4"/>
      <c r="E109" s="11"/>
      <c r="F109" s="9"/>
      <c r="G109" s="4"/>
      <c r="H109" s="4"/>
      <c r="I109" s="4"/>
      <c r="J109" s="4"/>
      <c r="K109" s="4"/>
      <c r="L109" s="4"/>
      <c r="M109" s="4"/>
      <c r="N109" s="11"/>
      <c r="O109" s="9"/>
      <c r="P109" s="4"/>
      <c r="Q109" s="4"/>
      <c r="R109" s="4"/>
      <c r="S109" s="4"/>
      <c r="T109" s="11"/>
      <c r="U109" s="9"/>
      <c r="V109" s="14"/>
      <c r="W109" s="4"/>
      <c r="X109" s="4"/>
      <c r="Y109" s="4"/>
    </row>
    <row r="110" spans="1:25" x14ac:dyDescent="0.55000000000000004">
      <c r="A110" s="4"/>
      <c r="B110" s="4"/>
      <c r="C110" s="4"/>
      <c r="D110" s="4"/>
      <c r="E110" s="12"/>
      <c r="F110" s="4"/>
      <c r="G110" s="4"/>
      <c r="H110" s="4"/>
      <c r="I110" s="4"/>
      <c r="J110" s="4"/>
      <c r="K110" s="4"/>
      <c r="L110" s="4"/>
      <c r="M110" s="4"/>
      <c r="N110" s="12"/>
      <c r="O110" s="4"/>
      <c r="P110" s="4"/>
      <c r="Q110" s="4"/>
      <c r="R110" s="4"/>
      <c r="S110" s="4"/>
      <c r="T110" s="12"/>
      <c r="U110" s="4"/>
      <c r="V110" s="14"/>
      <c r="W110" s="4"/>
      <c r="X110" s="4"/>
      <c r="Y110" s="4"/>
    </row>
    <row r="111" spans="1:25" x14ac:dyDescent="0.55000000000000004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39"/>
      <c r="W111" s="4"/>
      <c r="X111" s="4"/>
      <c r="Y111" s="4"/>
    </row>
    <row r="112" spans="1:25" x14ac:dyDescent="0.5500000000000000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39"/>
      <c r="W112" s="4"/>
      <c r="X112" s="4"/>
      <c r="Y112" s="4"/>
    </row>
    <row r="113" spans="1:25" x14ac:dyDescent="0.5500000000000000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39"/>
      <c r="W113" s="4"/>
      <c r="X113" s="4"/>
      <c r="Y113" s="4"/>
    </row>
    <row r="114" spans="1:25" x14ac:dyDescent="0.5500000000000000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39"/>
      <c r="W114" s="4"/>
      <c r="X114" s="4"/>
      <c r="Y114" s="4"/>
    </row>
    <row r="115" spans="1:25" x14ac:dyDescent="0.55000000000000004">
      <c r="A115" s="13"/>
      <c r="B115" s="4"/>
      <c r="C115" s="4"/>
      <c r="D115" s="4"/>
      <c r="E115" s="4"/>
      <c r="F115" s="4"/>
      <c r="G115" s="4"/>
      <c r="H115" s="4"/>
      <c r="I115" s="4"/>
      <c r="J115" s="13"/>
      <c r="K115" s="13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39"/>
      <c r="W115" s="4"/>
      <c r="X115" s="4"/>
      <c r="Y115" s="4"/>
    </row>
    <row r="116" spans="1:25" x14ac:dyDescent="0.55000000000000004">
      <c r="A116" s="13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39"/>
      <c r="W116" s="4"/>
      <c r="X116" s="4"/>
      <c r="Y116" s="4"/>
    </row>
    <row r="117" spans="1:25" x14ac:dyDescent="0.55000000000000004">
      <c r="A117" s="13"/>
      <c r="B117" s="4"/>
      <c r="C117" s="4"/>
      <c r="D117" s="4"/>
      <c r="E117" s="4"/>
      <c r="F117" s="4"/>
      <c r="G117" s="4"/>
      <c r="H117" s="4"/>
      <c r="I117" s="4"/>
      <c r="J117" s="13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39"/>
      <c r="W117" s="4"/>
      <c r="X117" s="4"/>
      <c r="Y117" s="4"/>
    </row>
    <row r="118" spans="1:25" x14ac:dyDescent="0.55000000000000004">
      <c r="A118" s="13"/>
      <c r="B118" s="4"/>
      <c r="C118" s="4"/>
      <c r="D118" s="4"/>
      <c r="E118" s="4"/>
      <c r="F118" s="4"/>
      <c r="G118" s="4"/>
      <c r="H118" s="4"/>
      <c r="I118" s="4"/>
      <c r="J118" s="1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39"/>
      <c r="W118" s="4"/>
      <c r="X118" s="4"/>
      <c r="Y118" s="4"/>
    </row>
    <row r="119" spans="1:25" x14ac:dyDescent="0.55000000000000004">
      <c r="A119" s="3"/>
      <c r="B119" s="3"/>
      <c r="C119" s="4"/>
      <c r="D119" s="4"/>
      <c r="E119" s="5"/>
      <c r="F119" s="6"/>
      <c r="G119" s="3"/>
      <c r="H119" s="3"/>
      <c r="I119" s="3"/>
      <c r="J119" s="3"/>
      <c r="K119" s="3"/>
      <c r="L119" s="4"/>
      <c r="M119" s="4"/>
      <c r="N119" s="5"/>
      <c r="O119" s="6"/>
      <c r="P119" s="3"/>
      <c r="Q119" s="3"/>
      <c r="R119" s="7"/>
      <c r="S119" s="3"/>
      <c r="T119" s="3"/>
      <c r="U119" s="3"/>
      <c r="V119" s="14"/>
      <c r="W119" s="4"/>
      <c r="X119" s="4"/>
      <c r="Y119" s="4"/>
    </row>
    <row r="120" spans="1:25" s="8" customFormat="1" x14ac:dyDescent="0.55000000000000004">
      <c r="A120" s="15"/>
      <c r="B120" s="15"/>
      <c r="C120" s="15"/>
      <c r="D120" s="15"/>
      <c r="E120" s="16"/>
      <c r="F120" s="17"/>
      <c r="G120" s="15"/>
      <c r="H120" s="15"/>
      <c r="I120" s="15"/>
      <c r="J120" s="15"/>
      <c r="K120" s="15"/>
      <c r="L120" s="15"/>
      <c r="M120" s="15"/>
      <c r="N120" s="16"/>
      <c r="O120" s="15"/>
      <c r="P120" s="15"/>
      <c r="Q120" s="15"/>
      <c r="R120" s="18"/>
      <c r="S120" s="15"/>
      <c r="T120" s="15"/>
      <c r="U120" s="15"/>
      <c r="V120" s="40"/>
      <c r="W120" s="15"/>
      <c r="X120" s="15"/>
      <c r="Y120" s="15"/>
    </row>
    <row r="121" spans="1:25" x14ac:dyDescent="0.55000000000000004">
      <c r="A121" s="3"/>
      <c r="B121" s="3"/>
      <c r="C121" s="4"/>
      <c r="D121" s="4"/>
      <c r="E121" s="5"/>
      <c r="F121" s="6"/>
      <c r="G121" s="3"/>
      <c r="H121" s="3"/>
      <c r="I121" s="3"/>
      <c r="J121" s="3"/>
      <c r="K121" s="3"/>
      <c r="L121" s="4"/>
      <c r="M121" s="4"/>
      <c r="N121" s="5"/>
      <c r="O121" s="3"/>
      <c r="P121" s="3"/>
      <c r="Q121" s="3"/>
      <c r="R121" s="7"/>
      <c r="S121" s="3"/>
      <c r="T121" s="3"/>
      <c r="U121" s="3"/>
      <c r="V121" s="14"/>
      <c r="W121" s="4"/>
      <c r="X121" s="4"/>
      <c r="Y121" s="4"/>
    </row>
    <row r="122" spans="1:25" x14ac:dyDescent="0.55000000000000004">
      <c r="A122" s="3"/>
      <c r="B122" s="3"/>
      <c r="C122" s="4"/>
      <c r="D122" s="4"/>
      <c r="E122" s="5"/>
      <c r="F122" s="6"/>
      <c r="G122" s="3"/>
      <c r="H122" s="3"/>
      <c r="I122" s="3"/>
      <c r="J122" s="3"/>
      <c r="K122" s="3"/>
      <c r="L122" s="4"/>
      <c r="M122" s="4"/>
      <c r="N122" s="5"/>
      <c r="O122" s="3"/>
      <c r="P122" s="3"/>
      <c r="Q122" s="3"/>
      <c r="R122" s="7"/>
      <c r="S122" s="3"/>
      <c r="T122" s="3"/>
      <c r="U122" s="3"/>
      <c r="V122" s="14"/>
      <c r="W122" s="4"/>
      <c r="X122" s="4"/>
      <c r="Y122" s="4"/>
    </row>
    <row r="123" spans="1:25" x14ac:dyDescent="0.55000000000000004">
      <c r="A123" s="3"/>
      <c r="B123" s="3"/>
      <c r="C123" s="4"/>
      <c r="D123" s="4"/>
      <c r="E123" s="5"/>
      <c r="F123" s="6"/>
      <c r="G123" s="3"/>
      <c r="H123" s="3"/>
      <c r="I123" s="3"/>
      <c r="J123" s="3"/>
      <c r="K123" s="3"/>
      <c r="L123" s="4"/>
      <c r="M123" s="4"/>
      <c r="N123" s="5"/>
      <c r="O123" s="3"/>
      <c r="P123" s="3"/>
      <c r="Q123" s="3"/>
      <c r="R123" s="7"/>
      <c r="S123" s="3"/>
      <c r="T123" s="3"/>
      <c r="U123" s="3"/>
      <c r="V123" s="14"/>
      <c r="W123" s="4"/>
      <c r="X123" s="4"/>
      <c r="Y123" s="4"/>
    </row>
    <row r="124" spans="1:25" x14ac:dyDescent="0.55000000000000004">
      <c r="A124" s="4"/>
      <c r="B124" s="4"/>
      <c r="C124" s="4"/>
      <c r="D124" s="4"/>
      <c r="E124" s="11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39"/>
      <c r="W124" s="4"/>
      <c r="X124" s="4"/>
      <c r="Y124" s="4"/>
    </row>
    <row r="125" spans="1:25" x14ac:dyDescent="0.55000000000000004">
      <c r="A125" s="4"/>
      <c r="B125" s="4"/>
      <c r="C125" s="4"/>
      <c r="D125" s="4"/>
      <c r="E125" s="4"/>
      <c r="F125" s="9"/>
      <c r="G125" s="4"/>
      <c r="H125" s="4"/>
      <c r="I125" s="4"/>
      <c r="J125" s="4"/>
      <c r="K125" s="4"/>
      <c r="L125" s="4"/>
      <c r="M125" s="4"/>
      <c r="N125" s="4"/>
      <c r="O125" s="9"/>
      <c r="P125" s="4"/>
      <c r="Q125" s="4"/>
      <c r="R125" s="10"/>
      <c r="S125" s="4"/>
      <c r="T125" s="4"/>
      <c r="U125" s="4"/>
      <c r="V125" s="39"/>
      <c r="W125" s="4"/>
      <c r="X125" s="4"/>
      <c r="Y125" s="4"/>
    </row>
    <row r="126" spans="1:25" x14ac:dyDescent="0.55000000000000004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39"/>
      <c r="W126" s="4"/>
      <c r="X126" s="4"/>
      <c r="Y126" s="4"/>
    </row>
    <row r="127" spans="1:25" x14ac:dyDescent="0.55000000000000004">
      <c r="A127" s="4"/>
      <c r="B127" s="4"/>
      <c r="C127" s="4"/>
      <c r="D127" s="4"/>
      <c r="E127" s="11"/>
      <c r="F127" s="9"/>
      <c r="G127" s="4"/>
      <c r="H127" s="4"/>
      <c r="I127" s="4"/>
      <c r="J127" s="4"/>
      <c r="K127" s="4"/>
      <c r="L127" s="4"/>
      <c r="M127" s="4"/>
      <c r="N127" s="11"/>
      <c r="O127" s="9"/>
      <c r="P127" s="4"/>
      <c r="Q127" s="4"/>
      <c r="R127" s="4"/>
      <c r="S127" s="4"/>
      <c r="T127" s="11"/>
      <c r="U127" s="9"/>
      <c r="V127" s="14"/>
      <c r="W127" s="4"/>
      <c r="X127" s="4"/>
      <c r="Y127" s="4"/>
    </row>
    <row r="128" spans="1:25" x14ac:dyDescent="0.55000000000000004">
      <c r="A128" s="4"/>
      <c r="B128" s="4"/>
      <c r="C128" s="4"/>
      <c r="D128" s="4"/>
      <c r="E128" s="12"/>
      <c r="F128" s="4"/>
      <c r="G128" s="4"/>
      <c r="H128" s="4"/>
      <c r="I128" s="4"/>
      <c r="J128" s="4"/>
      <c r="K128" s="4"/>
      <c r="L128" s="4"/>
      <c r="M128" s="4"/>
      <c r="N128" s="12"/>
      <c r="O128" s="4"/>
      <c r="P128" s="4"/>
      <c r="Q128" s="4"/>
      <c r="R128" s="4"/>
      <c r="S128" s="4"/>
      <c r="T128" s="12"/>
      <c r="U128" s="4"/>
      <c r="V128" s="14"/>
      <c r="W128" s="4"/>
      <c r="X128" s="4"/>
      <c r="Y128" s="4"/>
    </row>
    <row r="129" spans="1:25" x14ac:dyDescent="0.5500000000000000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39"/>
      <c r="W129" s="4"/>
      <c r="X129" s="4"/>
      <c r="Y129" s="4"/>
    </row>
    <row r="130" spans="1:25" x14ac:dyDescent="0.5500000000000000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39"/>
      <c r="W130" s="4"/>
      <c r="X130" s="4"/>
      <c r="Y130" s="4"/>
    </row>
    <row r="131" spans="1:25" x14ac:dyDescent="0.55000000000000004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39"/>
      <c r="W131" s="4"/>
      <c r="X131" s="4"/>
      <c r="Y131" s="4"/>
    </row>
    <row r="132" spans="1:25" x14ac:dyDescent="0.55000000000000004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39"/>
      <c r="W132" s="4"/>
      <c r="X132" s="4"/>
      <c r="Y132" s="4"/>
    </row>
    <row r="133" spans="1:25" x14ac:dyDescent="0.55000000000000004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39"/>
      <c r="W133" s="4"/>
      <c r="X133" s="4"/>
      <c r="Y133" s="4"/>
    </row>
    <row r="134" spans="1:25" x14ac:dyDescent="0.5500000000000000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39"/>
      <c r="W134" s="4"/>
      <c r="X134" s="4"/>
      <c r="Y134" s="4"/>
    </row>
    <row r="135" spans="1:25" x14ac:dyDescent="0.55000000000000004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39"/>
      <c r="W135" s="4"/>
      <c r="X135" s="4"/>
      <c r="Y135" s="4"/>
    </row>
    <row r="136" spans="1:25" x14ac:dyDescent="0.55000000000000004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39"/>
      <c r="W136" s="4"/>
      <c r="X136" s="4"/>
      <c r="Y136" s="4"/>
    </row>
    <row r="137" spans="1:25" x14ac:dyDescent="0.55000000000000004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39"/>
      <c r="W137" s="4"/>
      <c r="X137" s="4"/>
      <c r="Y137" s="4"/>
    </row>
    <row r="138" spans="1:25" x14ac:dyDescent="0.55000000000000004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39"/>
      <c r="W138" s="4"/>
      <c r="X138" s="4"/>
      <c r="Y138" s="4"/>
    </row>
    <row r="195" spans="1:22" x14ac:dyDescent="0.55000000000000004">
      <c r="A195" s="1"/>
    </row>
    <row r="196" spans="1:22" x14ac:dyDescent="0.55000000000000004">
      <c r="A196" s="1"/>
      <c r="J196" s="1"/>
    </row>
    <row r="197" spans="1:22" x14ac:dyDescent="0.55000000000000004">
      <c r="A197" s="1"/>
      <c r="J197" s="1"/>
    </row>
    <row r="198" spans="1:22" x14ac:dyDescent="0.55000000000000004">
      <c r="A198" s="21"/>
      <c r="B198" s="21"/>
      <c r="E198" s="22"/>
      <c r="F198" s="23"/>
      <c r="G198" s="21"/>
      <c r="H198" s="21"/>
      <c r="I198" s="21"/>
      <c r="J198" s="21"/>
      <c r="K198" s="21"/>
      <c r="N198" s="22"/>
      <c r="O198" s="23"/>
      <c r="P198" s="21"/>
      <c r="Q198" s="21"/>
      <c r="R198" s="24"/>
      <c r="S198" s="21"/>
      <c r="T198" s="21"/>
      <c r="U198" s="21"/>
      <c r="V198" s="35"/>
    </row>
    <row r="199" spans="1:22" x14ac:dyDescent="0.55000000000000004">
      <c r="A199" s="21"/>
      <c r="B199" s="21"/>
      <c r="E199" s="22"/>
      <c r="F199" s="23"/>
      <c r="G199" s="21"/>
      <c r="H199" s="21"/>
      <c r="I199" s="21"/>
      <c r="J199" s="21"/>
      <c r="K199" s="21"/>
      <c r="N199" s="22"/>
      <c r="O199" s="21"/>
      <c r="P199" s="21"/>
      <c r="Q199" s="21"/>
      <c r="R199" s="24"/>
      <c r="S199" s="21"/>
      <c r="T199" s="21"/>
      <c r="U199" s="21"/>
      <c r="V199" s="35"/>
    </row>
    <row r="200" spans="1:22" x14ac:dyDescent="0.55000000000000004">
      <c r="A200" s="21"/>
      <c r="B200" s="21"/>
      <c r="E200" s="22"/>
      <c r="F200" s="23"/>
      <c r="G200" s="21"/>
      <c r="H200" s="21"/>
      <c r="I200" s="21"/>
      <c r="J200" s="21"/>
      <c r="K200" s="21"/>
      <c r="N200" s="22"/>
      <c r="O200" s="21"/>
      <c r="P200" s="21"/>
      <c r="Q200" s="21"/>
      <c r="R200" s="24"/>
      <c r="S200" s="21"/>
      <c r="T200" s="21"/>
      <c r="U200" s="21"/>
      <c r="V200" s="35"/>
    </row>
    <row r="201" spans="1:22" x14ac:dyDescent="0.55000000000000004">
      <c r="A201" s="21"/>
      <c r="B201" s="21"/>
      <c r="E201" s="22"/>
      <c r="F201" s="23"/>
      <c r="G201" s="21"/>
      <c r="H201" s="21"/>
      <c r="I201" s="21"/>
      <c r="J201" s="21"/>
      <c r="K201" s="21"/>
      <c r="N201" s="22"/>
      <c r="O201" s="21"/>
      <c r="P201" s="21"/>
      <c r="Q201" s="21"/>
      <c r="R201" s="24"/>
      <c r="S201" s="21"/>
      <c r="T201" s="21"/>
      <c r="U201" s="21"/>
      <c r="V201" s="35"/>
    </row>
    <row r="202" spans="1:22" x14ac:dyDescent="0.55000000000000004">
      <c r="A202" s="21"/>
      <c r="B202" s="21"/>
      <c r="E202" s="22"/>
      <c r="F202" s="23"/>
      <c r="G202" s="21"/>
      <c r="H202" s="21"/>
      <c r="I202" s="21"/>
      <c r="J202" s="21"/>
      <c r="K202" s="21"/>
      <c r="N202" s="22"/>
      <c r="O202" s="21"/>
      <c r="P202" s="21"/>
      <c r="Q202" s="21"/>
      <c r="R202" s="24"/>
      <c r="S202" s="21"/>
      <c r="T202" s="21"/>
      <c r="U202" s="21"/>
      <c r="V202" s="35"/>
    </row>
    <row r="203" spans="1:22" x14ac:dyDescent="0.55000000000000004">
      <c r="F203" s="26"/>
      <c r="O203" s="26"/>
      <c r="R203" s="27"/>
    </row>
    <row r="205" spans="1:22" x14ac:dyDescent="0.55000000000000004">
      <c r="E205" s="29"/>
      <c r="F205" s="26"/>
      <c r="N205" s="29"/>
      <c r="O205" s="26"/>
      <c r="T205" s="29"/>
      <c r="U205" s="26"/>
      <c r="V205" s="35"/>
    </row>
    <row r="206" spans="1:22" x14ac:dyDescent="0.55000000000000004">
      <c r="E206" s="30"/>
      <c r="N206" s="30"/>
      <c r="T206" s="30"/>
      <c r="V206" s="35"/>
    </row>
    <row r="211" spans="1:22" x14ac:dyDescent="0.55000000000000004">
      <c r="A211" s="1"/>
      <c r="J211" s="1"/>
      <c r="K211" s="1"/>
    </row>
    <row r="212" spans="1:22" x14ac:dyDescent="0.55000000000000004">
      <c r="A212" s="1"/>
    </row>
    <row r="213" spans="1:22" x14ac:dyDescent="0.55000000000000004">
      <c r="A213" s="1"/>
      <c r="J213" s="1"/>
    </row>
    <row r="214" spans="1:22" x14ac:dyDescent="0.55000000000000004">
      <c r="A214" s="1"/>
      <c r="J214" s="1"/>
    </row>
    <row r="215" spans="1:22" x14ac:dyDescent="0.55000000000000004">
      <c r="A215" s="21"/>
      <c r="B215" s="21"/>
      <c r="E215" s="22"/>
      <c r="F215" s="23"/>
      <c r="G215" s="21"/>
      <c r="H215" s="21"/>
      <c r="I215" s="21"/>
      <c r="J215" s="21"/>
      <c r="K215" s="21"/>
      <c r="N215" s="22"/>
      <c r="O215" s="21"/>
      <c r="P215" s="21"/>
      <c r="Q215" s="21"/>
      <c r="R215" s="24"/>
      <c r="S215" s="21"/>
      <c r="T215" s="21"/>
      <c r="U215" s="21"/>
      <c r="V215" s="35"/>
    </row>
    <row r="216" spans="1:22" x14ac:dyDescent="0.55000000000000004">
      <c r="A216" s="21"/>
      <c r="B216" s="21"/>
      <c r="E216" s="22"/>
      <c r="F216" s="23"/>
      <c r="G216" s="21"/>
      <c r="H216" s="21"/>
      <c r="I216" s="21"/>
      <c r="J216" s="21"/>
      <c r="K216" s="21"/>
      <c r="N216" s="22"/>
      <c r="O216" s="21"/>
      <c r="P216" s="21"/>
      <c r="Q216" s="21"/>
      <c r="R216" s="24"/>
      <c r="S216" s="21"/>
      <c r="T216" s="21"/>
      <c r="U216" s="21"/>
      <c r="V216" s="35"/>
    </row>
    <row r="217" spans="1:22" x14ac:dyDescent="0.55000000000000004">
      <c r="A217" s="21"/>
      <c r="B217" s="21"/>
      <c r="E217" s="22"/>
      <c r="F217" s="23"/>
      <c r="G217" s="21"/>
      <c r="H217" s="21"/>
      <c r="I217" s="21"/>
      <c r="J217" s="21"/>
      <c r="K217" s="21"/>
      <c r="N217" s="22"/>
      <c r="O217" s="21"/>
      <c r="P217" s="21"/>
      <c r="Q217" s="21"/>
      <c r="R217" s="24"/>
      <c r="S217" s="21"/>
      <c r="T217" s="21"/>
      <c r="U217" s="21"/>
      <c r="V217" s="35"/>
    </row>
    <row r="218" spans="1:22" x14ac:dyDescent="0.55000000000000004">
      <c r="A218" s="21"/>
      <c r="B218" s="21"/>
      <c r="E218" s="22"/>
      <c r="F218" s="23"/>
      <c r="G218" s="21"/>
      <c r="H218" s="21"/>
      <c r="I218" s="21"/>
      <c r="J218" s="21"/>
      <c r="K218" s="21"/>
      <c r="N218" s="22"/>
      <c r="O218" s="21"/>
      <c r="P218" s="21"/>
      <c r="Q218" s="21"/>
      <c r="R218" s="24"/>
      <c r="S218" s="21"/>
      <c r="T218" s="21"/>
      <c r="U218" s="21"/>
      <c r="V218" s="35"/>
    </row>
    <row r="219" spans="1:22" x14ac:dyDescent="0.55000000000000004">
      <c r="A219" s="21"/>
      <c r="B219" s="21"/>
      <c r="E219" s="22"/>
      <c r="F219" s="23"/>
      <c r="G219" s="21"/>
      <c r="H219" s="21"/>
      <c r="I219" s="21"/>
      <c r="J219" s="21"/>
      <c r="K219" s="21"/>
      <c r="N219" s="22"/>
      <c r="O219" s="21"/>
      <c r="P219" s="21"/>
      <c r="Q219" s="21"/>
      <c r="R219" s="24"/>
      <c r="S219" s="21"/>
      <c r="T219" s="21"/>
      <c r="U219" s="21"/>
      <c r="V219" s="35"/>
    </row>
    <row r="220" spans="1:22" x14ac:dyDescent="0.55000000000000004">
      <c r="E220" s="29"/>
    </row>
    <row r="221" spans="1:22" x14ac:dyDescent="0.55000000000000004">
      <c r="F221" s="26"/>
      <c r="O221" s="26"/>
      <c r="R221" s="27"/>
    </row>
    <row r="223" spans="1:22" x14ac:dyDescent="0.55000000000000004">
      <c r="E223" s="29"/>
      <c r="F223" s="26"/>
      <c r="N223" s="29"/>
      <c r="O223" s="26"/>
      <c r="T223" s="29"/>
      <c r="U223" s="26"/>
      <c r="V223" s="35"/>
    </row>
    <row r="224" spans="1:22" x14ac:dyDescent="0.55000000000000004">
      <c r="E224" s="30"/>
      <c r="N224" s="30"/>
      <c r="T224" s="30"/>
      <c r="V224" s="3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QP1</vt:lpstr>
      <vt:lpstr>AQP2</vt:lpstr>
      <vt:lpstr>AQP3</vt:lpstr>
      <vt:lpstr>AQP4</vt:lpstr>
      <vt:lpstr>AQP5</vt:lpstr>
      <vt:lpstr>AQ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yaMisyura</dc:creator>
  <cp:lastModifiedBy>Andrew</cp:lastModifiedBy>
  <dcterms:created xsi:type="dcterms:W3CDTF">2017-04-10T13:14:24Z</dcterms:created>
  <dcterms:modified xsi:type="dcterms:W3CDTF">2019-11-08T17:38:50Z</dcterms:modified>
</cp:coreProperties>
</file>